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heet0" sheetId="1" state="visible" r:id="rId2"/>
    <sheet name="Sheet2" sheetId="2" state="visible" r:id="rId3"/>
    <sheet name="Sheet1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2" uniqueCount="453">
  <si>
    <t xml:space="preserve">Older HIT</t>
  </si>
  <si>
    <t xml:space="preserve">all cells/Single Cells/CD45+/CD15+ CD66b+ | Freq. of Parent</t>
  </si>
  <si>
    <t xml:space="preserve">all cells/Single Cells/CD45+/CD15- CD66b- | Freq. of Parent</t>
  </si>
  <si>
    <t xml:space="preserve">all cells/Single Cells/CD45+/CD15+ CD66b+/CD14- CD16+ (neuts) | Freq. of Grandparent</t>
  </si>
  <si>
    <t xml:space="preserve">all cells/Single Cells/CD45+/CD15+ CD66b+/CD14- CD16- (eosins) | Freq. of Grandparent</t>
  </si>
  <si>
    <t xml:space="preserve">all cells/Single Cells/CD45+/CD15- CD66b-/CD14- CD3- | Freq. of Grandparent</t>
  </si>
  <si>
    <t xml:space="preserve">all cells/Single Cells/CD45+/CD15- CD66b-/CD3- CD14+ (CD15- CD66b-) | Freq. of Grandparent</t>
  </si>
  <si>
    <t xml:space="preserve">all cells/Single Cells/CD45+/CD15- CD66b-/CD3+ (CD15- CD66b-) | Freq. of Grandparent</t>
  </si>
  <si>
    <t xml:space="preserve">0005 PMN.fcs</t>
  </si>
  <si>
    <t xml:space="preserve">94.2 %</t>
  </si>
  <si>
    <t xml:space="preserve">5.77 %</t>
  </si>
  <si>
    <t xml:space="preserve">90.6 %</t>
  </si>
  <si>
    <t xml:space="preserve">3.62 %</t>
  </si>
  <si>
    <t xml:space="preserve">0.97 %</t>
  </si>
  <si>
    <t xml:space="preserve">0.35 %</t>
  </si>
  <si>
    <t xml:space="preserve">4.43 %</t>
  </si>
  <si>
    <t xml:space="preserve">0006 PMN.fcs</t>
  </si>
  <si>
    <t xml:space="preserve">94.3 %</t>
  </si>
  <si>
    <t xml:space="preserve">5.70 %</t>
  </si>
  <si>
    <t xml:space="preserve">92.2 %</t>
  </si>
  <si>
    <t xml:space="preserve">2.12 %</t>
  </si>
  <si>
    <t xml:space="preserve">0.16 %</t>
  </si>
  <si>
    <t xml:space="preserve">0.050 %</t>
  </si>
  <si>
    <t xml:space="preserve">5.48 %</t>
  </si>
  <si>
    <t xml:space="preserve">0013 PMN.fcs</t>
  </si>
  <si>
    <t xml:space="preserve">96.8 %</t>
  </si>
  <si>
    <t xml:space="preserve">3.20 %</t>
  </si>
  <si>
    <t xml:space="preserve">73.5 %</t>
  </si>
  <si>
    <t xml:space="preserve">23.3 %</t>
  </si>
  <si>
    <t xml:space="preserve">0.45 %</t>
  </si>
  <si>
    <t xml:space="preserve">0.29 %</t>
  </si>
  <si>
    <t xml:space="preserve">2.43 %</t>
  </si>
  <si>
    <t xml:space="preserve">0017 PMN.fcs</t>
  </si>
  <si>
    <t xml:space="preserve">98.4 %</t>
  </si>
  <si>
    <t xml:space="preserve">1.54 %</t>
  </si>
  <si>
    <t xml:space="preserve">96.4 %</t>
  </si>
  <si>
    <t xml:space="preserve">2.09 %</t>
  </si>
  <si>
    <t xml:space="preserve">0.31 %</t>
  </si>
  <si>
    <t xml:space="preserve">0.12 %</t>
  </si>
  <si>
    <t xml:space="preserve">1.09 %</t>
  </si>
  <si>
    <t xml:space="preserve">0059 PMN.fcs</t>
  </si>
  <si>
    <t xml:space="preserve">93.9 %</t>
  </si>
  <si>
    <t xml:space="preserve">6.05 %</t>
  </si>
  <si>
    <t xml:space="preserve">90.3 %</t>
  </si>
  <si>
    <t xml:space="preserve">0.18 %</t>
  </si>
  <si>
    <t xml:space="preserve">0.037 %</t>
  </si>
  <si>
    <t xml:space="preserve">5.82 %</t>
  </si>
  <si>
    <t xml:space="preserve">0060 PMN.fcs</t>
  </si>
  <si>
    <t xml:space="preserve">97.9 %</t>
  </si>
  <si>
    <t xml:space="preserve">2.05 %</t>
  </si>
  <si>
    <t xml:space="preserve">1.52 %</t>
  </si>
  <si>
    <t xml:space="preserve">0.15 %</t>
  </si>
  <si>
    <t xml:space="preserve">0.13 %</t>
  </si>
  <si>
    <t xml:space="preserve">1.76 %</t>
  </si>
  <si>
    <t xml:space="preserve">0061 PMN.fcs</t>
  </si>
  <si>
    <t xml:space="preserve">95.5 %</t>
  </si>
  <si>
    <t xml:space="preserve">4.44 %</t>
  </si>
  <si>
    <t xml:space="preserve">88.1 %</t>
  </si>
  <si>
    <t xml:space="preserve">7.44 %</t>
  </si>
  <si>
    <t xml:space="preserve">0.26 %</t>
  </si>
  <si>
    <t xml:space="preserve">0.083 %</t>
  </si>
  <si>
    <t xml:space="preserve">4.09 %</t>
  </si>
  <si>
    <t xml:space="preserve">0100 PMN.fcs</t>
  </si>
  <si>
    <t xml:space="preserve">94.4 %</t>
  </si>
  <si>
    <t xml:space="preserve">5.61 %</t>
  </si>
  <si>
    <t xml:space="preserve">90.9 %</t>
  </si>
  <si>
    <t xml:space="preserve">3.50 %</t>
  </si>
  <si>
    <t xml:space="preserve">0.78 %</t>
  </si>
  <si>
    <t xml:space="preserve">4.66 %</t>
  </si>
  <si>
    <t xml:space="preserve">0196 PMN.fcs</t>
  </si>
  <si>
    <t xml:space="preserve">92.9 %</t>
  </si>
  <si>
    <t xml:space="preserve">7.07 %</t>
  </si>
  <si>
    <t xml:space="preserve">88.5 %</t>
  </si>
  <si>
    <t xml:space="preserve">4.38 %</t>
  </si>
  <si>
    <t xml:space="preserve">0.47 %</t>
  </si>
  <si>
    <t xml:space="preserve">0.078 %</t>
  </si>
  <si>
    <t xml:space="preserve">6.50 %</t>
  </si>
  <si>
    <t xml:space="preserve">0205 PMN.fcs</t>
  </si>
  <si>
    <t xml:space="preserve">86.4 %</t>
  </si>
  <si>
    <t xml:space="preserve">13.6 %</t>
  </si>
  <si>
    <t xml:space="preserve">80.1 %</t>
  </si>
  <si>
    <t xml:space="preserve">6.31 %</t>
  </si>
  <si>
    <t xml:space="preserve">0.50 %</t>
  </si>
  <si>
    <t xml:space="preserve">0.093 %</t>
  </si>
  <si>
    <t xml:space="preserve">12.9 %</t>
  </si>
  <si>
    <t xml:space="preserve">Younger HIT</t>
  </si>
  <si>
    <t xml:space="preserve">0334 PMN.fcs</t>
  </si>
  <si>
    <t xml:space="preserve">91.3 %</t>
  </si>
  <si>
    <t xml:space="preserve">8.62 %</t>
  </si>
  <si>
    <t xml:space="preserve">87.2 %</t>
  </si>
  <si>
    <t xml:space="preserve">4.07 %</t>
  </si>
  <si>
    <t xml:space="preserve">0.071 %</t>
  </si>
  <si>
    <t xml:space="preserve">8.37 %</t>
  </si>
  <si>
    <t xml:space="preserve">0335 PMN.fcs</t>
  </si>
  <si>
    <t xml:space="preserve">83.8 %</t>
  </si>
  <si>
    <t xml:space="preserve">16.2 %</t>
  </si>
  <si>
    <t xml:space="preserve">81.3 %</t>
  </si>
  <si>
    <t xml:space="preserve">2.52 %</t>
  </si>
  <si>
    <t xml:space="preserve">0.46 %</t>
  </si>
  <si>
    <t xml:space="preserve">0.042 %</t>
  </si>
  <si>
    <t xml:space="preserve">15.6 %</t>
  </si>
  <si>
    <t xml:space="preserve">0367 PMN.fcs</t>
  </si>
  <si>
    <t xml:space="preserve">82.4 %</t>
  </si>
  <si>
    <t xml:space="preserve">17.5 %</t>
  </si>
  <si>
    <t xml:space="preserve">73.7 %</t>
  </si>
  <si>
    <t xml:space="preserve">8.65 %</t>
  </si>
  <si>
    <t xml:space="preserve">0.43 %</t>
  </si>
  <si>
    <t xml:space="preserve">16.9 %</t>
  </si>
  <si>
    <t xml:space="preserve">0368 PMN.fcs</t>
  </si>
  <si>
    <t xml:space="preserve">86.3 %</t>
  </si>
  <si>
    <t xml:space="preserve">13.7 %</t>
  </si>
  <si>
    <t xml:space="preserve">80.9 %</t>
  </si>
  <si>
    <t xml:space="preserve">5.34 %</t>
  </si>
  <si>
    <t xml:space="preserve">1.61 %</t>
  </si>
  <si>
    <t xml:space="preserve">11.9 %</t>
  </si>
  <si>
    <t xml:space="preserve">0377 PMN.fcs</t>
  </si>
  <si>
    <t xml:space="preserve">2.01 %</t>
  </si>
  <si>
    <t xml:space="preserve">94.8 %</t>
  </si>
  <si>
    <t xml:space="preserve">3.07 %</t>
  </si>
  <si>
    <t xml:space="preserve">0.19 %</t>
  </si>
  <si>
    <t xml:space="preserve">0.025 %</t>
  </si>
  <si>
    <t xml:space="preserve">1.77 %</t>
  </si>
  <si>
    <t xml:space="preserve">0383 PMN.fcs</t>
  </si>
  <si>
    <t xml:space="preserve">84.6 %</t>
  </si>
  <si>
    <t xml:space="preserve">15.3 %</t>
  </si>
  <si>
    <t xml:space="preserve">81.0 %</t>
  </si>
  <si>
    <t xml:space="preserve">3.59 %</t>
  </si>
  <si>
    <t xml:space="preserve">0.36 %</t>
  </si>
  <si>
    <t xml:space="preserve">14.7 %</t>
  </si>
  <si>
    <t xml:space="preserve">0399 PMN.fcs</t>
  </si>
  <si>
    <t xml:space="preserve">3.54 %</t>
  </si>
  <si>
    <t xml:space="preserve">93.7 %</t>
  </si>
  <si>
    <t xml:space="preserve">2.69 %</t>
  </si>
  <si>
    <t xml:space="preserve">0.14 %</t>
  </si>
  <si>
    <t xml:space="preserve">0.016 %</t>
  </si>
  <si>
    <t xml:space="preserve">3.38 %</t>
  </si>
  <si>
    <t xml:space="preserve">0417 PMN.fcs</t>
  </si>
  <si>
    <t xml:space="preserve">94.6 %</t>
  </si>
  <si>
    <t xml:space="preserve">5.39 %</t>
  </si>
  <si>
    <t xml:space="preserve">1.64 %</t>
  </si>
  <si>
    <t xml:space="preserve">0.024 %</t>
  </si>
  <si>
    <t xml:space="preserve">5.17 %</t>
  </si>
  <si>
    <t xml:space="preserve">0420 PMN.fcs</t>
  </si>
  <si>
    <t xml:space="preserve">3.14 %</t>
  </si>
  <si>
    <t xml:space="preserve">91.1 %</t>
  </si>
  <si>
    <t xml:space="preserve">5.75 %</t>
  </si>
  <si>
    <t xml:space="preserve">0.20 %</t>
  </si>
  <si>
    <t xml:space="preserve">0.028 %</t>
  </si>
  <si>
    <t xml:space="preserve">2.91 %</t>
  </si>
  <si>
    <t xml:space="preserve">0424 PMN.fcs</t>
  </si>
  <si>
    <t xml:space="preserve">84.1 %</t>
  </si>
  <si>
    <t xml:space="preserve">15.9 %</t>
  </si>
  <si>
    <t xml:space="preserve">80.8 %</t>
  </si>
  <si>
    <t xml:space="preserve">3.21 %</t>
  </si>
  <si>
    <t xml:space="preserve">0.94 %</t>
  </si>
  <si>
    <t xml:space="preserve">0.051 %</t>
  </si>
  <si>
    <t xml:space="preserve">14.8 %</t>
  </si>
  <si>
    <t xml:space="preserve">0425 PMN.fcs</t>
  </si>
  <si>
    <t xml:space="preserve">4.48 %</t>
  </si>
  <si>
    <t xml:space="preserve">89.0 %</t>
  </si>
  <si>
    <t xml:space="preserve">6.46 %</t>
  </si>
  <si>
    <t xml:space="preserve">0.039 %</t>
  </si>
  <si>
    <t xml:space="preserve">4.23 %</t>
  </si>
  <si>
    <t xml:space="preserve">0432 PMN.fcs</t>
  </si>
  <si>
    <t xml:space="preserve">98.1 %</t>
  </si>
  <si>
    <t xml:space="preserve">1.89 %</t>
  </si>
  <si>
    <t xml:space="preserve">91.6 %</t>
  </si>
  <si>
    <t xml:space="preserve">6.51 %</t>
  </si>
  <si>
    <t xml:space="preserve">0.094 %</t>
  </si>
  <si>
    <t xml:space="preserve">0433 PMN.fcs</t>
  </si>
  <si>
    <t xml:space="preserve">84.0 %</t>
  </si>
  <si>
    <t xml:space="preserve">0.21 %</t>
  </si>
  <si>
    <t xml:space="preserve">0.031 %</t>
  </si>
  <si>
    <t xml:space="preserve">0434 PMN.fcs</t>
  </si>
  <si>
    <t xml:space="preserve">97.4 %</t>
  </si>
  <si>
    <t xml:space="preserve">2.59 %</t>
  </si>
  <si>
    <t xml:space="preserve">54.6 %</t>
  </si>
  <si>
    <t xml:space="preserve">42.8 %</t>
  </si>
  <si>
    <t xml:space="preserve">2.24 %</t>
  </si>
  <si>
    <t xml:space="preserve">0437 PMN.fcs</t>
  </si>
  <si>
    <t xml:space="preserve">98.3 %</t>
  </si>
  <si>
    <t xml:space="preserve">1.70 %</t>
  </si>
  <si>
    <t xml:space="preserve">94.9 %</t>
  </si>
  <si>
    <t xml:space="preserve">3.39 %</t>
  </si>
  <si>
    <t xml:space="preserve">0.030 %</t>
  </si>
  <si>
    <t xml:space="preserve">1.45 %</t>
  </si>
  <si>
    <t xml:space="preserve">0447 PMN.fcs</t>
  </si>
  <si>
    <t xml:space="preserve">92.3 %</t>
  </si>
  <si>
    <t xml:space="preserve">7.65 %</t>
  </si>
  <si>
    <t xml:space="preserve">89.5 %</t>
  </si>
  <si>
    <t xml:space="preserve">2.80 %</t>
  </si>
  <si>
    <t xml:space="preserve">0.091 %</t>
  </si>
  <si>
    <t xml:space="preserve">7.37 %</t>
  </si>
  <si>
    <t xml:space="preserve">0471 PMN.fcs</t>
  </si>
  <si>
    <t xml:space="preserve">93.4 %</t>
  </si>
  <si>
    <t xml:space="preserve">6.61 %</t>
  </si>
  <si>
    <t xml:space="preserve">83.6 %</t>
  </si>
  <si>
    <t xml:space="preserve">9.65 %</t>
  </si>
  <si>
    <t xml:space="preserve">0.34 %</t>
  </si>
  <si>
    <t xml:space="preserve">0.059 %</t>
  </si>
  <si>
    <t xml:space="preserve">6.20 %</t>
  </si>
  <si>
    <t xml:space="preserve">0489 PMN.fcs</t>
  </si>
  <si>
    <t xml:space="preserve">99.0 %</t>
  </si>
  <si>
    <t xml:space="preserve">91.9 %</t>
  </si>
  <si>
    <t xml:space="preserve">7.08 %</t>
  </si>
  <si>
    <t xml:space="preserve">0.038 %</t>
  </si>
  <si>
    <t xml:space="preserve">0.017 %</t>
  </si>
  <si>
    <t xml:space="preserve">0.92 %</t>
  </si>
  <si>
    <t xml:space="preserve">0501 PMN.fcs</t>
  </si>
  <si>
    <t xml:space="preserve">95.8 %</t>
  </si>
  <si>
    <t xml:space="preserve">4.18 %</t>
  </si>
  <si>
    <t xml:space="preserve">4.69 %</t>
  </si>
  <si>
    <t xml:space="preserve">0.029 %</t>
  </si>
  <si>
    <t xml:space="preserve">4.02 %</t>
  </si>
  <si>
    <t xml:space="preserve">Younger HITTIN</t>
  </si>
  <si>
    <t xml:space="preserve">0360 PMN.fcs</t>
  </si>
  <si>
    <t xml:space="preserve">84.8 %</t>
  </si>
  <si>
    <t xml:space="preserve">15.2 %</t>
  </si>
  <si>
    <t xml:space="preserve">82.0 %</t>
  </si>
  <si>
    <t xml:space="preserve">2.81 %</t>
  </si>
  <si>
    <t xml:space="preserve">14.9 %</t>
  </si>
  <si>
    <t xml:space="preserve">0379 PMN.fcs</t>
  </si>
  <si>
    <t xml:space="preserve">1.67 %</t>
  </si>
  <si>
    <t xml:space="preserve">92.5 %</t>
  </si>
  <si>
    <t xml:space="preserve">5.76 %</t>
  </si>
  <si>
    <t xml:space="preserve">0.17 %</t>
  </si>
  <si>
    <t xml:space="preserve">1.38 %</t>
  </si>
  <si>
    <t xml:space="preserve">0384 PMN.fcs</t>
  </si>
  <si>
    <t xml:space="preserve">3.52 %</t>
  </si>
  <si>
    <t xml:space="preserve">93.6 %</t>
  </si>
  <si>
    <t xml:space="preserve">2.83 %</t>
  </si>
  <si>
    <t xml:space="preserve">0.074 %</t>
  </si>
  <si>
    <t xml:space="preserve">5.63E-3 %</t>
  </si>
  <si>
    <t xml:space="preserve">3.42 %</t>
  </si>
  <si>
    <t xml:space="preserve">0435 PMN.fcs</t>
  </si>
  <si>
    <t xml:space="preserve">81.1 %</t>
  </si>
  <si>
    <t xml:space="preserve">18.8 %</t>
  </si>
  <si>
    <t xml:space="preserve">77.2 %</t>
  </si>
  <si>
    <t xml:space="preserve">3.84 %</t>
  </si>
  <si>
    <t xml:space="preserve">0.28 %</t>
  </si>
  <si>
    <t xml:space="preserve">0.045 %</t>
  </si>
  <si>
    <t xml:space="preserve">18.5 %</t>
  </si>
  <si>
    <t xml:space="preserve">0502 PMN.fcs</t>
  </si>
  <si>
    <t xml:space="preserve">97.0 %</t>
  </si>
  <si>
    <t xml:space="preserve">3.03 %</t>
  </si>
  <si>
    <t xml:space="preserve">95.7 %</t>
  </si>
  <si>
    <t xml:space="preserve">1.23 %</t>
  </si>
  <si>
    <t xml:space="preserve">0.25 %</t>
  </si>
  <si>
    <t xml:space="preserve">2.76 %</t>
  </si>
  <si>
    <t xml:space="preserve">Older IGRA- (HITTIN)</t>
  </si>
  <si>
    <t xml:space="preserve">0058 PMN.fcs</t>
  </si>
  <si>
    <t xml:space="preserve">87.1 %</t>
  </si>
  <si>
    <t xml:space="preserve">75.6 %</t>
  </si>
  <si>
    <t xml:space="preserve">11.5 %</t>
  </si>
  <si>
    <t xml:space="preserve">0.39 %</t>
  </si>
  <si>
    <t xml:space="preserve">12.3 %</t>
  </si>
  <si>
    <t xml:space="preserve">0071 PMN.fcs</t>
  </si>
  <si>
    <t xml:space="preserve">93.2 %</t>
  </si>
  <si>
    <t xml:space="preserve">6.73 %</t>
  </si>
  <si>
    <t xml:space="preserve">92.0 %</t>
  </si>
  <si>
    <t xml:space="preserve">1.26 %</t>
  </si>
  <si>
    <t xml:space="preserve">0.098 %</t>
  </si>
  <si>
    <t xml:space="preserve">6.34 %</t>
  </si>
  <si>
    <t xml:space="preserve">0135 PMN.fcs</t>
  </si>
  <si>
    <t xml:space="preserve">3.17 %</t>
  </si>
  <si>
    <t xml:space="preserve">0.67 %</t>
  </si>
  <si>
    <t xml:space="preserve">0.10 %</t>
  </si>
  <si>
    <t xml:space="preserve">15.1 %</t>
  </si>
  <si>
    <t xml:space="preserve">0147 PMN.fcs</t>
  </si>
  <si>
    <t xml:space="preserve">95.6 %</t>
  </si>
  <si>
    <t xml:space="preserve">5.00 %</t>
  </si>
  <si>
    <t xml:space="preserve">0.27 %</t>
  </si>
  <si>
    <t xml:space="preserve">0.062 %</t>
  </si>
  <si>
    <t xml:space="preserve">4.04 %</t>
  </si>
  <si>
    <t xml:space="preserve">0183 PMN.fcs</t>
  </si>
  <si>
    <t xml:space="preserve">83.4 %</t>
  </si>
  <si>
    <t xml:space="preserve">16.6 %</t>
  </si>
  <si>
    <t xml:space="preserve">79.8 %</t>
  </si>
  <si>
    <t xml:space="preserve">3.53 %</t>
  </si>
  <si>
    <t xml:space="preserve">0.056 %</t>
  </si>
  <si>
    <t xml:space="preserve">15.7 %</t>
  </si>
  <si>
    <t xml:space="preserve">0186 PMN.fcs</t>
  </si>
  <si>
    <t xml:space="preserve">95.3 %</t>
  </si>
  <si>
    <t xml:space="preserve">4.71 %</t>
  </si>
  <si>
    <t xml:space="preserve">94.1 %</t>
  </si>
  <si>
    <t xml:space="preserve">1.12 %</t>
  </si>
  <si>
    <t xml:space="preserve">4.19 %</t>
  </si>
  <si>
    <t xml:space="preserve">0209 PMN.fcs</t>
  </si>
  <si>
    <t xml:space="preserve">91.0 %</t>
  </si>
  <si>
    <t xml:space="preserve">8.87 %</t>
  </si>
  <si>
    <t xml:space="preserve">83.1 %</t>
  </si>
  <si>
    <t xml:space="preserve">7.90 %</t>
  </si>
  <si>
    <t xml:space="preserve">1.27 %</t>
  </si>
  <si>
    <t xml:space="preserve">0.069 %</t>
  </si>
  <si>
    <t xml:space="preserve">2.07 %</t>
  </si>
  <si>
    <t xml:space="preserve">0213 PMN.fcs</t>
  </si>
  <si>
    <t xml:space="preserve">6.49 %</t>
  </si>
  <si>
    <t xml:space="preserve">0235 PMN.fcs</t>
  </si>
  <si>
    <t xml:space="preserve">82.1 %</t>
  </si>
  <si>
    <t xml:space="preserve">17.8 %</t>
  </si>
  <si>
    <t xml:space="preserve">78.4 %</t>
  </si>
  <si>
    <t xml:space="preserve">3.65 %</t>
  </si>
  <si>
    <t xml:space="preserve">1.93 %</t>
  </si>
  <si>
    <t xml:space="preserve">0.58 %</t>
  </si>
  <si>
    <t xml:space="preserve">0238 PMN.fcs</t>
  </si>
  <si>
    <t xml:space="preserve">7.71 %</t>
  </si>
  <si>
    <t xml:space="preserve">85.7 %</t>
  </si>
  <si>
    <t xml:space="preserve">6.56 %</t>
  </si>
  <si>
    <t xml:space="preserve">6.45 %</t>
  </si>
  <si>
    <t xml:space="preserve">0247 PMN.fcs</t>
  </si>
  <si>
    <t xml:space="preserve">91.4 %</t>
  </si>
  <si>
    <t xml:space="preserve">8.60 %</t>
  </si>
  <si>
    <t xml:space="preserve">9.23 %</t>
  </si>
  <si>
    <t xml:space="preserve">0.41 %</t>
  </si>
  <si>
    <t xml:space="preserve">0.035 %</t>
  </si>
  <si>
    <t xml:space="preserve">8.13 %</t>
  </si>
  <si>
    <t xml:space="preserve">0248 PMN.fcs</t>
  </si>
  <si>
    <t xml:space="preserve">93.0 %</t>
  </si>
  <si>
    <t xml:space="preserve">6.97 %</t>
  </si>
  <si>
    <t xml:space="preserve">1.58 %</t>
  </si>
  <si>
    <t xml:space="preserve">0.066 %</t>
  </si>
  <si>
    <t xml:space="preserve">0.010 %</t>
  </si>
  <si>
    <t xml:space="preserve">6.89 %</t>
  </si>
  <si>
    <t xml:space="preserve">0256 PMN.fcs</t>
  </si>
  <si>
    <t xml:space="preserve">4.30 %</t>
  </si>
  <si>
    <t xml:space="preserve">90.0 %</t>
  </si>
  <si>
    <t xml:space="preserve">5.64 %</t>
  </si>
  <si>
    <t xml:space="preserve">0.082 %</t>
  </si>
  <si>
    <t xml:space="preserve">0273 PMN.fcs</t>
  </si>
  <si>
    <t xml:space="preserve">92.8 %</t>
  </si>
  <si>
    <t xml:space="preserve">7.21 %</t>
  </si>
  <si>
    <t xml:space="preserve">1.13 %</t>
  </si>
  <si>
    <t xml:space="preserve">0.049 %</t>
  </si>
  <si>
    <t xml:space="preserve">0278 PMN.fcs</t>
  </si>
  <si>
    <t xml:space="preserve">86.9 %</t>
  </si>
  <si>
    <t xml:space="preserve">13.1 %</t>
  </si>
  <si>
    <t xml:space="preserve">85.1 %</t>
  </si>
  <si>
    <t xml:space="preserve">1.73 %</t>
  </si>
  <si>
    <t xml:space="preserve">0.11 %</t>
  </si>
  <si>
    <t xml:space="preserve">12.8 %</t>
  </si>
  <si>
    <t xml:space="preserve">0279 PMN.fcs</t>
  </si>
  <si>
    <t xml:space="preserve">92.6 %</t>
  </si>
  <si>
    <t xml:space="preserve">7.36 %</t>
  </si>
  <si>
    <t xml:space="preserve">70.1 %</t>
  </si>
  <si>
    <t xml:space="preserve">22.4 %</t>
  </si>
  <si>
    <t xml:space="preserve">0.90 %</t>
  </si>
  <si>
    <t xml:space="preserve">0.060 %</t>
  </si>
  <si>
    <t xml:space="preserve">6.39 %</t>
  </si>
  <si>
    <t xml:space="preserve">0491 PMN.fcs</t>
  </si>
  <si>
    <t xml:space="preserve">94.5 %</t>
  </si>
  <si>
    <t xml:space="preserve">5.47 %</t>
  </si>
  <si>
    <t xml:space="preserve">6.42 %</t>
  </si>
  <si>
    <t xml:space="preserve">5.33 %</t>
  </si>
  <si>
    <t xml:space="preserve">Mean</t>
  </si>
  <si>
    <t xml:space="preserve">87.8 %</t>
  </si>
  <si>
    <t xml:space="preserve">12.1 %</t>
  </si>
  <si>
    <t xml:space="preserve">5.78 %</t>
  </si>
  <si>
    <t xml:space="preserve">1.36 %</t>
  </si>
  <si>
    <t xml:space="preserve">0.64 %</t>
  </si>
  <si>
    <t xml:space="preserve">9.95 %</t>
  </si>
  <si>
    <t xml:space="preserve">SD</t>
  </si>
  <si>
    <t xml:space="preserve">13.5 %</t>
  </si>
  <si>
    <t xml:space="preserve">6.74 %</t>
  </si>
  <si>
    <t xml:space="preserve">2.84 %</t>
  </si>
  <si>
    <t xml:space="preserve">9.49 %</t>
  </si>
  <si>
    <t xml:space="preserve">2RTB005</t>
  </si>
  <si>
    <t xml:space="preserve">2RTB006</t>
  </si>
  <si>
    <t xml:space="preserve">2RTB013</t>
  </si>
  <si>
    <t xml:space="preserve">2RTB017</t>
  </si>
  <si>
    <t xml:space="preserve">2RTB059</t>
  </si>
  <si>
    <t xml:space="preserve">2RTB060</t>
  </si>
  <si>
    <t xml:space="preserve">2RTB061</t>
  </si>
  <si>
    <t xml:space="preserve">2RTB0100</t>
  </si>
  <si>
    <t xml:space="preserve">2RTB0196</t>
  </si>
  <si>
    <t xml:space="preserve">2RTB0205</t>
  </si>
  <si>
    <t xml:space="preserve">all cells/Single Cells/CD45+/CD15+ CD66b+/CD14- CD16+ (neutrophils) | Freq. of Grandparent</t>
  </si>
  <si>
    <t xml:space="preserve">all cells/Single Cells/CD45+/CD15+ CD66b+/CD14- CD16- (eosinophils) | Freq. of Grandparent</t>
  </si>
  <si>
    <t xml:space="preserve">all cells/Single Cells/CD45+/CD15- CD66b-/CD14- CD3- (unknown)| Freq. of Grandparent</t>
  </si>
  <si>
    <t xml:space="preserve">all cells/Single Cells/CD45+/CD15- CD66b-/CD3- CD14+ (monocytes)| Freq. of Grandparent</t>
  </si>
  <si>
    <t xml:space="preserve">all cells/Single Cells/CD45+/CD15- CD66b-/CD3+ (T-cells)| Freq. of Grandparent</t>
  </si>
  <si>
    <t xml:space="preserve">2RTB0334</t>
  </si>
  <si>
    <t xml:space="preserve">2RTB0335</t>
  </si>
  <si>
    <t xml:space="preserve">2RTB0367</t>
  </si>
  <si>
    <t xml:space="preserve">2RTB0368 </t>
  </si>
  <si>
    <t xml:space="preserve">2RTB0377 </t>
  </si>
  <si>
    <t xml:space="preserve">2RTB0383</t>
  </si>
  <si>
    <t xml:space="preserve">2RTB0399 </t>
  </si>
  <si>
    <t xml:space="preserve">2RTB0417</t>
  </si>
  <si>
    <t xml:space="preserve">2RTB0420</t>
  </si>
  <si>
    <t xml:space="preserve">2RTB0424</t>
  </si>
  <si>
    <t xml:space="preserve">2RTB0425</t>
  </si>
  <si>
    <t xml:space="preserve">2RTB0432</t>
  </si>
  <si>
    <t xml:space="preserve">2RTB0433</t>
  </si>
  <si>
    <t xml:space="preserve">2RTB0434</t>
  </si>
  <si>
    <t xml:space="preserve">2RTB0437 </t>
  </si>
  <si>
    <t xml:space="preserve">2RTB0447</t>
  </si>
  <si>
    <t xml:space="preserve">2RTB0471</t>
  </si>
  <si>
    <t xml:space="preserve">2RTB0489 </t>
  </si>
  <si>
    <t xml:space="preserve">2RTB0501 </t>
  </si>
  <si>
    <t xml:space="preserve">2RTB0360</t>
  </si>
  <si>
    <t xml:space="preserve">2RTB0379</t>
  </si>
  <si>
    <t xml:space="preserve">2RTB0384</t>
  </si>
  <si>
    <t xml:space="preserve">2RTB0435</t>
  </si>
  <si>
    <t xml:space="preserve">2RTB0502</t>
  </si>
  <si>
    <t xml:space="preserve">2RTB0058</t>
  </si>
  <si>
    <t xml:space="preserve">2RTB0071</t>
  </si>
  <si>
    <t xml:space="preserve">2RTB0135</t>
  </si>
  <si>
    <t xml:space="preserve">2RTB0147</t>
  </si>
  <si>
    <t xml:space="preserve">2RTB0183 </t>
  </si>
  <si>
    <t xml:space="preserve">2RTB0186</t>
  </si>
  <si>
    <t xml:space="preserve">2RTB0209</t>
  </si>
  <si>
    <t xml:space="preserve">2RTB0213 </t>
  </si>
  <si>
    <t xml:space="preserve">2RTB0235</t>
  </si>
  <si>
    <t xml:space="preserve">2RTB0238 </t>
  </si>
  <si>
    <t xml:space="preserve">2RTB0247 </t>
  </si>
  <si>
    <t xml:space="preserve">2RTB0248 </t>
  </si>
  <si>
    <t xml:space="preserve">2RTB0256 </t>
  </si>
  <si>
    <t xml:space="preserve">2RTB0273 </t>
  </si>
  <si>
    <t xml:space="preserve">2RTB0278 </t>
  </si>
  <si>
    <t xml:space="preserve">2RTB0279</t>
  </si>
  <si>
    <t xml:space="preserve">2RTB0491</t>
  </si>
  <si>
    <t xml:space="preserve">Older HITTIN</t>
  </si>
  <si>
    <t xml:space="preserve">all cells/Single Cells/CD45+/CD15+ CD66b+ | Freq, of Parent</t>
  </si>
  <si>
    <t xml:space="preserve">all cells/Single Cells/CD45+/CD15- CD66b- | Freq, of Parent</t>
  </si>
  <si>
    <t xml:space="preserve">all cells/Single Cells/CD45+/CD15+ CD66b+/CD14- CD16+ (neuts) | Freq, of Grandparent</t>
  </si>
  <si>
    <t xml:space="preserve">all cells/Single Cells/CD45+/CD15+ CD66b+/CD14- CD16- (eosins) | Freq, of Grandparent</t>
  </si>
  <si>
    <t xml:space="preserve">all cells/Single Cells/CD45+/CD15- CD66b-/CD14- CD3- | Freq, of Grandparent</t>
  </si>
  <si>
    <t xml:space="preserve">all cells/Single Cells/CD45+/CD15- CD66b-/CD3- CD14+ (CD15- CD66b-) | Freq, of Grandparent</t>
  </si>
  <si>
    <t xml:space="preserve">all cells/Single Cells/CD45+/CD15- CD66b-/CD3+ (CD15- CD66b-) | Freq, of Grandparent</t>
  </si>
  <si>
    <t xml:space="preserve">1 PMN,fcs</t>
  </si>
  <si>
    <t xml:space="preserve">2 PMN,fcs</t>
  </si>
  <si>
    <t xml:space="preserve">3 PMN,fcs</t>
  </si>
  <si>
    <t xml:space="preserve">4 PMN,fcs</t>
  </si>
  <si>
    <t xml:space="preserve">5 PMN,fcs</t>
  </si>
  <si>
    <t xml:space="preserve">6 PMN,fcs</t>
  </si>
  <si>
    <t xml:space="preserve">7 PMN,fcs</t>
  </si>
  <si>
    <t xml:space="preserve">8 PMN,fcs</t>
  </si>
  <si>
    <t xml:space="preserve">9 PMN,fcs</t>
  </si>
  <si>
    <t xml:space="preserve">10 PMN,fcs</t>
  </si>
  <si>
    <t xml:space="preserve">11PMN,fcs</t>
  </si>
  <si>
    <t xml:space="preserve">12 PMN,fcs</t>
  </si>
  <si>
    <t xml:space="preserve">13 PMN,fcs</t>
  </si>
  <si>
    <t xml:space="preserve">14 PMN,fcs</t>
  </si>
  <si>
    <t xml:space="preserve">15 PMN,fcs</t>
  </si>
  <si>
    <t xml:space="preserve">16 PMN,fcs</t>
  </si>
  <si>
    <t xml:space="preserve">17 PMN,fcs</t>
  </si>
  <si>
    <t xml:space="preserve">18 PMN,fcs</t>
  </si>
  <si>
    <t xml:space="preserve">19 PMN,fcs</t>
  </si>
  <si>
    <t xml:space="preserve">20 PMN,fcs</t>
  </si>
  <si>
    <t xml:space="preserve">21 PMN,fcs</t>
  </si>
  <si>
    <t xml:space="preserve">22 PMN,fcs</t>
  </si>
  <si>
    <t xml:space="preserve">23 PMN,fcs</t>
  </si>
  <si>
    <t xml:space="preserve">24 PMN,fc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%"/>
    <numFmt numFmtId="166" formatCode="0.00"/>
    <numFmt numFmtId="167" formatCode="0.00E+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8"/>
      <color rgb="FF333333"/>
      <name val="Calibri"/>
      <family val="2"/>
    </font>
    <font>
      <sz val="9"/>
      <color rgb="FF333333"/>
      <name val="Calibri"/>
      <family val="2"/>
    </font>
    <font>
      <b val="true"/>
      <sz val="16"/>
      <color rgb="FF333333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B05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2D050"/>
      <rgbColor rgb="FFFF99CC"/>
      <rgbColor rgb="FFCC99FF"/>
      <rgbColor rgb="FFFFCC99"/>
      <rgbColor rgb="FF4472C4"/>
      <rgbColor rgb="FF33CCCC"/>
      <rgbColor rgb="FF99CC00"/>
      <rgbColor rgb="FFFFCC00"/>
      <rgbColor rgb="FFFFC000"/>
      <rgbColor rgb="FFFF6600"/>
      <rgbColor rgb="FF666699"/>
      <rgbColor rgb="FFA5A5A5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333333"/>
                </a:solidFill>
                <a:latin typeface="Calibri"/>
              </a:defRPr>
            </a:pPr>
            <a:r>
              <a:rPr b="1" sz="1800" spc="-1" strike="noStrike">
                <a:solidFill>
                  <a:srgbClr val="333333"/>
                </a:solidFill>
                <a:latin typeface="Calibri"/>
              </a:rPr>
              <a:t>Older HIT cd15-cd66b- vs cd15+CD66B+</a:t>
            </a:r>
          </a:p>
        </c:rich>
      </c:tx>
      <c:layout>
        <c:manualLayout>
          <c:xMode val="edge"/>
          <c:yMode val="edge"/>
          <c:x val="0.193599013508211"/>
          <c:y val="0.024644549763033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308278683930273"/>
          <c:y val="0.0973143759873618"/>
          <c:w val="0.980662518917101"/>
          <c:h val="0.80521327014218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Sheet2!$A$10</c:f>
              <c:strCache>
                <c:ptCount val="1"/>
                <c:pt idx="0">
                  <c:v>all cells/Single Cells/CD45+/CD15+ CD66b+ | Freq. of Parent</c:v>
                </c:pt>
              </c:strCache>
            </c:strRef>
          </c:tx>
          <c:spPr>
            <a:solidFill>
              <a:srgbClr val="4472c4">
                <a:alpha val="70000"/>
              </a:srgbClr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9:$K$9</c:f>
              <c:strCache>
                <c:ptCount val="10"/>
                <c:pt idx="0">
                  <c:v>2RTB005</c:v>
                </c:pt>
                <c:pt idx="1">
                  <c:v>2RTB006</c:v>
                </c:pt>
                <c:pt idx="2">
                  <c:v>2RTB013</c:v>
                </c:pt>
                <c:pt idx="3">
                  <c:v>2RTB017</c:v>
                </c:pt>
                <c:pt idx="4">
                  <c:v>2RTB059</c:v>
                </c:pt>
                <c:pt idx="5">
                  <c:v>2RTB060</c:v>
                </c:pt>
                <c:pt idx="6">
                  <c:v>2RTB061</c:v>
                </c:pt>
                <c:pt idx="7">
                  <c:v>2RTB0100</c:v>
                </c:pt>
                <c:pt idx="8">
                  <c:v>2RTB0196</c:v>
                </c:pt>
                <c:pt idx="9">
                  <c:v>2RTB0205</c:v>
                </c:pt>
              </c:strCache>
            </c:strRef>
          </c:cat>
          <c:val>
            <c:numRef>
              <c:f>Sheet2!$B$10:$K$10</c:f>
              <c:numCache>
                <c:formatCode>General</c:formatCode>
                <c:ptCount val="10"/>
                <c:pt idx="0">
                  <c:v>94.2</c:v>
                </c:pt>
                <c:pt idx="1">
                  <c:v>94.3</c:v>
                </c:pt>
                <c:pt idx="2">
                  <c:v>96.8</c:v>
                </c:pt>
                <c:pt idx="3">
                  <c:v>98.4</c:v>
                </c:pt>
                <c:pt idx="4">
                  <c:v>93.9</c:v>
                </c:pt>
                <c:pt idx="5">
                  <c:v>97.9</c:v>
                </c:pt>
                <c:pt idx="6">
                  <c:v>95.5</c:v>
                </c:pt>
                <c:pt idx="7">
                  <c:v>94.4</c:v>
                </c:pt>
                <c:pt idx="8">
                  <c:v>92.9</c:v>
                </c:pt>
                <c:pt idx="9">
                  <c:v>86.4</c:v>
                </c:pt>
              </c:numCache>
            </c:numRef>
          </c:val>
        </c:ser>
        <c:ser>
          <c:idx val="1"/>
          <c:order val="1"/>
          <c:tx>
            <c:strRef>
              <c:f>Sheet2!$A$11</c:f>
              <c:strCache>
                <c:ptCount val="1"/>
                <c:pt idx="0">
                  <c:v>all cells/Single Cells/CD45+/CD15- CD66b- | Freq. of Parent</c:v>
                </c:pt>
              </c:strCache>
            </c:strRef>
          </c:tx>
          <c:spPr>
            <a:solidFill>
              <a:srgbClr val="a5a5a5">
                <a:alpha val="70000"/>
              </a:srgbClr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9:$K$9</c:f>
              <c:strCache>
                <c:ptCount val="10"/>
                <c:pt idx="0">
                  <c:v>2RTB005</c:v>
                </c:pt>
                <c:pt idx="1">
                  <c:v>2RTB006</c:v>
                </c:pt>
                <c:pt idx="2">
                  <c:v>2RTB013</c:v>
                </c:pt>
                <c:pt idx="3">
                  <c:v>2RTB017</c:v>
                </c:pt>
                <c:pt idx="4">
                  <c:v>2RTB059</c:v>
                </c:pt>
                <c:pt idx="5">
                  <c:v>2RTB060</c:v>
                </c:pt>
                <c:pt idx="6">
                  <c:v>2RTB061</c:v>
                </c:pt>
                <c:pt idx="7">
                  <c:v>2RTB0100</c:v>
                </c:pt>
                <c:pt idx="8">
                  <c:v>2RTB0196</c:v>
                </c:pt>
                <c:pt idx="9">
                  <c:v>2RTB0205</c:v>
                </c:pt>
              </c:strCache>
            </c:strRef>
          </c:cat>
          <c:val>
            <c:numRef>
              <c:f>Sheet2!$B$11:$K$11</c:f>
              <c:numCache>
                <c:formatCode>General</c:formatCode>
                <c:ptCount val="10"/>
                <c:pt idx="0">
                  <c:v>5.77</c:v>
                </c:pt>
                <c:pt idx="1">
                  <c:v>5.7</c:v>
                </c:pt>
                <c:pt idx="2">
                  <c:v>3.2</c:v>
                </c:pt>
                <c:pt idx="3">
                  <c:v>1.54</c:v>
                </c:pt>
                <c:pt idx="4">
                  <c:v>6.05</c:v>
                </c:pt>
                <c:pt idx="5">
                  <c:v>2.05</c:v>
                </c:pt>
                <c:pt idx="6">
                  <c:v>4.44</c:v>
                </c:pt>
                <c:pt idx="7">
                  <c:v>5.61</c:v>
                </c:pt>
                <c:pt idx="8">
                  <c:v>7.07</c:v>
                </c:pt>
                <c:pt idx="9">
                  <c:v>13.6</c:v>
                </c:pt>
              </c:numCache>
            </c:numRef>
          </c:val>
        </c:ser>
        <c:gapWidth val="50"/>
        <c:overlap val="100"/>
        <c:axId val="61715931"/>
        <c:axId val="99287899"/>
      </c:barChart>
      <c:catAx>
        <c:axId val="617159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9287899"/>
        <c:crossesAt val="0"/>
        <c:auto val="1"/>
        <c:lblAlgn val="ctr"/>
        <c:lblOffset val="100"/>
        <c:noMultiLvlLbl val="0"/>
      </c:catAx>
      <c:valAx>
        <c:axId val="99287899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[$-409]0%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1715931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64278908132952"/>
          <c:y val="0.886334913112164"/>
          <c:w val="0.452833361358668"/>
          <c:h val="0.086413902053712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333333"/>
                </a:solidFill>
                <a:latin typeface="Calibri"/>
              </a:defRPr>
            </a:pPr>
            <a:r>
              <a:rPr b="1" sz="1800" spc="-1" strike="noStrike">
                <a:solidFill>
                  <a:srgbClr val="333333"/>
                </a:solidFill>
                <a:latin typeface="Calibri"/>
              </a:rPr>
              <a:t>YOUNGER HIT CD15-CD66b- CD15+CD66b+</a:t>
            </a:r>
          </a:p>
        </c:rich>
      </c:tx>
      <c:layout>
        <c:manualLayout>
          <c:xMode val="edge"/>
          <c:yMode val="edge"/>
          <c:x val="0.25347739692002"/>
          <c:y val="0.024524445841848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227686703096539"/>
          <c:y val="0.0967615154849866"/>
          <c:w val="0.98571783407849"/>
          <c:h val="0.839097626159409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Sheet2!$A$14</c:f>
              <c:strCache>
                <c:ptCount val="1"/>
                <c:pt idx="0">
                  <c:v>all cells/Single Cells/CD45+/CD15+ CD66b+ | Freq. of Parent</c:v>
                </c:pt>
              </c:strCache>
            </c:strRef>
          </c:tx>
          <c:spPr>
            <a:solidFill>
              <a:srgbClr val="4472c4">
                <a:alpha val="70000"/>
              </a:srgbClr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13:$T$13</c:f>
              <c:strCache>
                <c:ptCount val="19"/>
                <c:pt idx="0">
                  <c:v>2RTB0334</c:v>
                </c:pt>
                <c:pt idx="1">
                  <c:v>2RTB0335</c:v>
                </c:pt>
                <c:pt idx="2">
                  <c:v>2RTB0367</c:v>
                </c:pt>
                <c:pt idx="3">
                  <c:v>2RTB0368 </c:v>
                </c:pt>
                <c:pt idx="4">
                  <c:v>2RTB0377 </c:v>
                </c:pt>
                <c:pt idx="5">
                  <c:v>2RTB0383</c:v>
                </c:pt>
                <c:pt idx="6">
                  <c:v>2RTB0399 </c:v>
                </c:pt>
                <c:pt idx="7">
                  <c:v>2RTB0417</c:v>
                </c:pt>
                <c:pt idx="8">
                  <c:v>2RTB0420</c:v>
                </c:pt>
                <c:pt idx="9">
                  <c:v>2RTB0424</c:v>
                </c:pt>
                <c:pt idx="10">
                  <c:v>2RTB0425</c:v>
                </c:pt>
                <c:pt idx="11">
                  <c:v>2RTB0432</c:v>
                </c:pt>
                <c:pt idx="12">
                  <c:v>2RTB0433</c:v>
                </c:pt>
                <c:pt idx="13">
                  <c:v>2RTB0434</c:v>
                </c:pt>
                <c:pt idx="14">
                  <c:v>2RTB0437 </c:v>
                </c:pt>
                <c:pt idx="15">
                  <c:v>2RTB0447</c:v>
                </c:pt>
                <c:pt idx="16">
                  <c:v>2RTB0471</c:v>
                </c:pt>
                <c:pt idx="17">
                  <c:v>2RTB0489 </c:v>
                </c:pt>
                <c:pt idx="18">
                  <c:v>2RTB0501 </c:v>
                </c:pt>
              </c:strCache>
            </c:strRef>
          </c:cat>
          <c:val>
            <c:numRef>
              <c:f>Sheet2!$B$14:$T$14</c:f>
              <c:numCache>
                <c:formatCode>General</c:formatCode>
                <c:ptCount val="19"/>
                <c:pt idx="0">
                  <c:v>91.3</c:v>
                </c:pt>
                <c:pt idx="1">
                  <c:v>83.8</c:v>
                </c:pt>
                <c:pt idx="2">
                  <c:v>82.4</c:v>
                </c:pt>
                <c:pt idx="3">
                  <c:v>86.3</c:v>
                </c:pt>
                <c:pt idx="4">
                  <c:v>97.9</c:v>
                </c:pt>
                <c:pt idx="5">
                  <c:v>84.6</c:v>
                </c:pt>
                <c:pt idx="6">
                  <c:v>96.4</c:v>
                </c:pt>
                <c:pt idx="7">
                  <c:v>94.6</c:v>
                </c:pt>
                <c:pt idx="8">
                  <c:v>96.8</c:v>
                </c:pt>
                <c:pt idx="9">
                  <c:v>84.1</c:v>
                </c:pt>
                <c:pt idx="10">
                  <c:v>95.5</c:v>
                </c:pt>
                <c:pt idx="11">
                  <c:v>98.1</c:v>
                </c:pt>
                <c:pt idx="12">
                  <c:v>84</c:v>
                </c:pt>
                <c:pt idx="13">
                  <c:v>97.4</c:v>
                </c:pt>
                <c:pt idx="14">
                  <c:v>98.3</c:v>
                </c:pt>
                <c:pt idx="15">
                  <c:v>92.3</c:v>
                </c:pt>
                <c:pt idx="16">
                  <c:v>93.4</c:v>
                </c:pt>
                <c:pt idx="17">
                  <c:v>99</c:v>
                </c:pt>
                <c:pt idx="18">
                  <c:v>95.8</c:v>
                </c:pt>
              </c:numCache>
            </c:numRef>
          </c:val>
        </c:ser>
        <c:ser>
          <c:idx val="1"/>
          <c:order val="1"/>
          <c:tx>
            <c:strRef>
              <c:f>Sheet2!$A$15</c:f>
              <c:strCache>
                <c:ptCount val="1"/>
                <c:pt idx="0">
                  <c:v>all cells/Single Cells/CD45+/CD15- CD66b- | Freq. of Parent</c:v>
                </c:pt>
              </c:strCache>
            </c:strRef>
          </c:tx>
          <c:spPr>
            <a:solidFill>
              <a:srgbClr val="a5a5a5">
                <a:alpha val="70000"/>
              </a:srgbClr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13:$T$13</c:f>
              <c:strCache>
                <c:ptCount val="19"/>
                <c:pt idx="0">
                  <c:v>2RTB0334</c:v>
                </c:pt>
                <c:pt idx="1">
                  <c:v>2RTB0335</c:v>
                </c:pt>
                <c:pt idx="2">
                  <c:v>2RTB0367</c:v>
                </c:pt>
                <c:pt idx="3">
                  <c:v>2RTB0368 </c:v>
                </c:pt>
                <c:pt idx="4">
                  <c:v>2RTB0377 </c:v>
                </c:pt>
                <c:pt idx="5">
                  <c:v>2RTB0383</c:v>
                </c:pt>
                <c:pt idx="6">
                  <c:v>2RTB0399 </c:v>
                </c:pt>
                <c:pt idx="7">
                  <c:v>2RTB0417</c:v>
                </c:pt>
                <c:pt idx="8">
                  <c:v>2RTB0420</c:v>
                </c:pt>
                <c:pt idx="9">
                  <c:v>2RTB0424</c:v>
                </c:pt>
                <c:pt idx="10">
                  <c:v>2RTB0425</c:v>
                </c:pt>
                <c:pt idx="11">
                  <c:v>2RTB0432</c:v>
                </c:pt>
                <c:pt idx="12">
                  <c:v>2RTB0433</c:v>
                </c:pt>
                <c:pt idx="13">
                  <c:v>2RTB0434</c:v>
                </c:pt>
                <c:pt idx="14">
                  <c:v>2RTB0437 </c:v>
                </c:pt>
                <c:pt idx="15">
                  <c:v>2RTB0447</c:v>
                </c:pt>
                <c:pt idx="16">
                  <c:v>2RTB0471</c:v>
                </c:pt>
                <c:pt idx="17">
                  <c:v>2RTB0489 </c:v>
                </c:pt>
                <c:pt idx="18">
                  <c:v>2RTB0501 </c:v>
                </c:pt>
              </c:strCache>
            </c:strRef>
          </c:cat>
          <c:val>
            <c:numRef>
              <c:f>Sheet2!$B$15:$T$15</c:f>
              <c:numCache>
                <c:formatCode>General</c:formatCode>
                <c:ptCount val="19"/>
                <c:pt idx="0">
                  <c:v>8.62</c:v>
                </c:pt>
                <c:pt idx="1">
                  <c:v>16.2</c:v>
                </c:pt>
                <c:pt idx="2">
                  <c:v>17.5</c:v>
                </c:pt>
                <c:pt idx="3">
                  <c:v>13.7</c:v>
                </c:pt>
                <c:pt idx="4">
                  <c:v>2.01</c:v>
                </c:pt>
                <c:pt idx="5">
                  <c:v>15.3</c:v>
                </c:pt>
                <c:pt idx="6">
                  <c:v>3.54</c:v>
                </c:pt>
                <c:pt idx="7">
                  <c:v>5.39</c:v>
                </c:pt>
                <c:pt idx="8">
                  <c:v>3.14</c:v>
                </c:pt>
                <c:pt idx="9">
                  <c:v>15.9</c:v>
                </c:pt>
                <c:pt idx="10">
                  <c:v>4.48</c:v>
                </c:pt>
                <c:pt idx="11">
                  <c:v>1.89</c:v>
                </c:pt>
                <c:pt idx="12">
                  <c:v>15.9</c:v>
                </c:pt>
                <c:pt idx="13">
                  <c:v>2.59</c:v>
                </c:pt>
                <c:pt idx="14">
                  <c:v>1.7</c:v>
                </c:pt>
                <c:pt idx="15">
                  <c:v>7.65</c:v>
                </c:pt>
                <c:pt idx="16">
                  <c:v>6.61</c:v>
                </c:pt>
                <c:pt idx="17">
                  <c:v>0.97</c:v>
                </c:pt>
                <c:pt idx="18">
                  <c:v>4.18</c:v>
                </c:pt>
              </c:numCache>
            </c:numRef>
          </c:val>
        </c:ser>
        <c:gapWidth val="50"/>
        <c:overlap val="100"/>
        <c:axId val="93739290"/>
        <c:axId val="12321812"/>
      </c:barChart>
      <c:catAx>
        <c:axId val="9373929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27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2321812"/>
        <c:crossesAt val="0"/>
        <c:auto val="1"/>
        <c:lblAlgn val="ctr"/>
        <c:lblOffset val="100"/>
        <c:noMultiLvlLbl val="0"/>
      </c:catAx>
      <c:valAx>
        <c:axId val="12321812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[$-409]0%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3739290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845338632223878"/>
          <c:y val="0.927291306398365"/>
          <c:w val="0.795909918860739"/>
          <c:h val="0.044332652098726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333333"/>
                </a:solidFill>
                <a:latin typeface="Calibri"/>
              </a:defRPr>
            </a:pPr>
            <a:r>
              <a:rPr b="1" sz="1800" spc="-1" strike="noStrike">
                <a:solidFill>
                  <a:srgbClr val="333333"/>
                </a:solidFill>
                <a:latin typeface="Calibri"/>
              </a:rPr>
              <a:t>YOUNGER HITTIN cd15-cd66b- vs cd15+CD66B+</a:t>
            </a:r>
          </a:p>
        </c:rich>
      </c:tx>
      <c:layout>
        <c:manualLayout>
          <c:xMode val="edge"/>
          <c:yMode val="edge"/>
          <c:x val="0.132841328413284"/>
          <c:y val="0.026390990082366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257184390025718"/>
          <c:y val="0.168095478231636"/>
          <c:w val="0.981885273398189"/>
          <c:h val="0.729450327786183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Sheet2!$A$18</c:f>
              <c:strCache>
                <c:ptCount val="1"/>
                <c:pt idx="0">
                  <c:v>all cells/Single Cells/CD45+/CD15+ CD66b+ | Freq. of Parent</c:v>
                </c:pt>
              </c:strCache>
            </c:strRef>
          </c:tx>
          <c:spPr>
            <a:solidFill>
              <a:srgbClr val="4472c4">
                <a:alpha val="70000"/>
              </a:srgbClr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17:$F$17</c:f>
              <c:strCache>
                <c:ptCount val="5"/>
                <c:pt idx="0">
                  <c:v>2RTB0360</c:v>
                </c:pt>
                <c:pt idx="1">
                  <c:v>2RTB0379</c:v>
                </c:pt>
                <c:pt idx="2">
                  <c:v>2RTB0384</c:v>
                </c:pt>
                <c:pt idx="3">
                  <c:v>2RTB0435</c:v>
                </c:pt>
                <c:pt idx="4">
                  <c:v>2RTB0502</c:v>
                </c:pt>
              </c:strCache>
            </c:strRef>
          </c:cat>
          <c:val>
            <c:numRef>
              <c:f>Sheet2!$B$18:$F$18</c:f>
              <c:numCache>
                <c:formatCode>General</c:formatCode>
                <c:ptCount val="5"/>
                <c:pt idx="0">
                  <c:v>84.8</c:v>
                </c:pt>
                <c:pt idx="1">
                  <c:v>98.3</c:v>
                </c:pt>
                <c:pt idx="2">
                  <c:v>96.4</c:v>
                </c:pt>
                <c:pt idx="3">
                  <c:v>81.1</c:v>
                </c:pt>
                <c:pt idx="4">
                  <c:v>97</c:v>
                </c:pt>
              </c:numCache>
            </c:numRef>
          </c:val>
        </c:ser>
        <c:ser>
          <c:idx val="1"/>
          <c:order val="1"/>
          <c:tx>
            <c:strRef>
              <c:f>Sheet2!$A$19</c:f>
              <c:strCache>
                <c:ptCount val="1"/>
                <c:pt idx="0">
                  <c:v>all cells/Single Cells/CD45+/CD15- CD66b- | Freq. of Parent</c:v>
                </c:pt>
              </c:strCache>
            </c:strRef>
          </c:tx>
          <c:spPr>
            <a:solidFill>
              <a:srgbClr val="a5a5a5">
                <a:alpha val="70000"/>
              </a:srgbClr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17:$F$17</c:f>
              <c:strCache>
                <c:ptCount val="5"/>
                <c:pt idx="0">
                  <c:v>2RTB0360</c:v>
                </c:pt>
                <c:pt idx="1">
                  <c:v>2RTB0379</c:v>
                </c:pt>
                <c:pt idx="2">
                  <c:v>2RTB0384</c:v>
                </c:pt>
                <c:pt idx="3">
                  <c:v>2RTB0435</c:v>
                </c:pt>
                <c:pt idx="4">
                  <c:v>2RTB0502</c:v>
                </c:pt>
              </c:strCache>
            </c:strRef>
          </c:cat>
          <c:val>
            <c:numRef>
              <c:f>Sheet2!$B$19:$F$19</c:f>
              <c:numCache>
                <c:formatCode>General</c:formatCode>
                <c:ptCount val="5"/>
                <c:pt idx="0">
                  <c:v>15.2</c:v>
                </c:pt>
                <c:pt idx="1">
                  <c:v>1.67</c:v>
                </c:pt>
                <c:pt idx="2">
                  <c:v>3.52</c:v>
                </c:pt>
                <c:pt idx="3">
                  <c:v>18.8</c:v>
                </c:pt>
                <c:pt idx="4">
                  <c:v>3.03</c:v>
                </c:pt>
              </c:numCache>
            </c:numRef>
          </c:val>
        </c:ser>
        <c:gapWidth val="50"/>
        <c:overlap val="100"/>
        <c:axId val="1469281"/>
        <c:axId val="8452641"/>
      </c:barChart>
      <c:catAx>
        <c:axId val="146928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452641"/>
        <c:crossesAt val="0"/>
        <c:auto val="1"/>
        <c:lblAlgn val="ctr"/>
        <c:lblOffset val="100"/>
        <c:noMultiLvlLbl val="0"/>
      </c:catAx>
      <c:valAx>
        <c:axId val="8452641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[$-409]0%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469281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65962205076596"/>
          <c:y val="0.879139351151454"/>
          <c:w val="0.451694062395169"/>
          <c:h val="0.091948226592704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333333"/>
                </a:solidFill>
                <a:latin typeface="Calibri"/>
              </a:defRPr>
            </a:pPr>
            <a:r>
              <a:rPr b="1" sz="1800" spc="-1" strike="noStrike">
                <a:solidFill>
                  <a:srgbClr val="333333"/>
                </a:solidFill>
                <a:latin typeface="Calibri"/>
              </a:rPr>
              <a:t>Older HITTIN cd15-cd66b- vs cd15+CD66B+</a:t>
            </a:r>
          </a:p>
        </c:rich>
      </c:tx>
      <c:layout>
        <c:manualLayout>
          <c:xMode val="edge"/>
          <c:yMode val="edge"/>
          <c:x val="0.257309702711532"/>
          <c:y val="0.026003344481605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21234890558641"/>
          <c:y val="0.102842809364549"/>
          <c:w val="0.985870630512904"/>
          <c:h val="0.829347826086957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Sheet2!$A$22</c:f>
              <c:strCache>
                <c:ptCount val="1"/>
                <c:pt idx="0">
                  <c:v>all cells/Single Cells/CD45+/CD15+ CD66b+ | Freq. of Parent</c:v>
                </c:pt>
              </c:strCache>
            </c:strRef>
          </c:tx>
          <c:spPr>
            <a:solidFill>
              <a:srgbClr val="4472c4">
                <a:alpha val="70000"/>
              </a:srgbClr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21:$R$21</c:f>
              <c:strCache>
                <c:ptCount val="17"/>
                <c:pt idx="0">
                  <c:v>2RTB0058</c:v>
                </c:pt>
                <c:pt idx="1">
                  <c:v>2RTB0071</c:v>
                </c:pt>
                <c:pt idx="2">
                  <c:v>2RTB0135</c:v>
                </c:pt>
                <c:pt idx="3">
                  <c:v>2RTB0147</c:v>
                </c:pt>
                <c:pt idx="4">
                  <c:v>2RTB0183 </c:v>
                </c:pt>
                <c:pt idx="5">
                  <c:v>2RTB0186</c:v>
                </c:pt>
                <c:pt idx="6">
                  <c:v>2RTB0209</c:v>
                </c:pt>
                <c:pt idx="7">
                  <c:v>2RTB0213 </c:v>
                </c:pt>
                <c:pt idx="8">
                  <c:v>2RTB0235</c:v>
                </c:pt>
                <c:pt idx="9">
                  <c:v>2RTB0238 </c:v>
                </c:pt>
                <c:pt idx="10">
                  <c:v>2RTB0247 </c:v>
                </c:pt>
                <c:pt idx="11">
                  <c:v>2RTB0248 </c:v>
                </c:pt>
                <c:pt idx="12">
                  <c:v>2RTB0256 </c:v>
                </c:pt>
                <c:pt idx="13">
                  <c:v>2RTB0273 </c:v>
                </c:pt>
                <c:pt idx="14">
                  <c:v>2RTB0278 </c:v>
                </c:pt>
                <c:pt idx="15">
                  <c:v>2RTB0279</c:v>
                </c:pt>
                <c:pt idx="16">
                  <c:v>2RTB0491</c:v>
                </c:pt>
              </c:strCache>
            </c:strRef>
          </c:cat>
          <c:val>
            <c:numRef>
              <c:f>Sheet2!$B$22:$R$22</c:f>
              <c:numCache>
                <c:formatCode>General</c:formatCode>
                <c:ptCount val="17"/>
                <c:pt idx="0">
                  <c:v>87.1</c:v>
                </c:pt>
                <c:pt idx="1">
                  <c:v>93.2</c:v>
                </c:pt>
                <c:pt idx="2">
                  <c:v>84</c:v>
                </c:pt>
                <c:pt idx="3">
                  <c:v>95.6</c:v>
                </c:pt>
                <c:pt idx="4">
                  <c:v>83.4</c:v>
                </c:pt>
                <c:pt idx="5">
                  <c:v>95.3</c:v>
                </c:pt>
                <c:pt idx="6">
                  <c:v>91</c:v>
                </c:pt>
                <c:pt idx="7">
                  <c:v>93.2</c:v>
                </c:pt>
                <c:pt idx="8">
                  <c:v>82.1</c:v>
                </c:pt>
                <c:pt idx="9">
                  <c:v>92.3</c:v>
                </c:pt>
                <c:pt idx="10">
                  <c:v>91.4</c:v>
                </c:pt>
                <c:pt idx="11">
                  <c:v>93</c:v>
                </c:pt>
                <c:pt idx="12">
                  <c:v>95.7</c:v>
                </c:pt>
                <c:pt idx="13">
                  <c:v>92.8</c:v>
                </c:pt>
                <c:pt idx="14">
                  <c:v>86.9</c:v>
                </c:pt>
                <c:pt idx="15">
                  <c:v>92.6</c:v>
                </c:pt>
                <c:pt idx="16">
                  <c:v>94.5</c:v>
                </c:pt>
              </c:numCache>
            </c:numRef>
          </c:val>
        </c:ser>
        <c:ser>
          <c:idx val="1"/>
          <c:order val="1"/>
          <c:tx>
            <c:strRef>
              <c:f>Sheet2!$A$23</c:f>
              <c:strCache>
                <c:ptCount val="1"/>
                <c:pt idx="0">
                  <c:v>all cells/Single Cells/CD45+/CD15- CD66b- | Freq. of Parent</c:v>
                </c:pt>
              </c:strCache>
            </c:strRef>
          </c:tx>
          <c:spPr>
            <a:solidFill>
              <a:srgbClr val="a5a5a5">
                <a:alpha val="70000"/>
              </a:srgbClr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21:$R$21</c:f>
              <c:strCache>
                <c:ptCount val="17"/>
                <c:pt idx="0">
                  <c:v>2RTB0058</c:v>
                </c:pt>
                <c:pt idx="1">
                  <c:v>2RTB0071</c:v>
                </c:pt>
                <c:pt idx="2">
                  <c:v>2RTB0135</c:v>
                </c:pt>
                <c:pt idx="3">
                  <c:v>2RTB0147</c:v>
                </c:pt>
                <c:pt idx="4">
                  <c:v>2RTB0183 </c:v>
                </c:pt>
                <c:pt idx="5">
                  <c:v>2RTB0186</c:v>
                </c:pt>
                <c:pt idx="6">
                  <c:v>2RTB0209</c:v>
                </c:pt>
                <c:pt idx="7">
                  <c:v>2RTB0213 </c:v>
                </c:pt>
                <c:pt idx="8">
                  <c:v>2RTB0235</c:v>
                </c:pt>
                <c:pt idx="9">
                  <c:v>2RTB0238 </c:v>
                </c:pt>
                <c:pt idx="10">
                  <c:v>2RTB0247 </c:v>
                </c:pt>
                <c:pt idx="11">
                  <c:v>2RTB0248 </c:v>
                </c:pt>
                <c:pt idx="12">
                  <c:v>2RTB0256 </c:v>
                </c:pt>
                <c:pt idx="13">
                  <c:v>2RTB0273 </c:v>
                </c:pt>
                <c:pt idx="14">
                  <c:v>2RTB0278 </c:v>
                </c:pt>
                <c:pt idx="15">
                  <c:v>2RTB0279</c:v>
                </c:pt>
                <c:pt idx="16">
                  <c:v>2RTB0491</c:v>
                </c:pt>
              </c:strCache>
            </c:strRef>
          </c:cat>
          <c:val>
            <c:numRef>
              <c:f>Sheet2!$B$23:$R$23</c:f>
              <c:numCache>
                <c:formatCode>General</c:formatCode>
                <c:ptCount val="17"/>
                <c:pt idx="0">
                  <c:v>12.9</c:v>
                </c:pt>
                <c:pt idx="1">
                  <c:v>6.73</c:v>
                </c:pt>
                <c:pt idx="2">
                  <c:v>15.9</c:v>
                </c:pt>
                <c:pt idx="3">
                  <c:v>4.38</c:v>
                </c:pt>
                <c:pt idx="4">
                  <c:v>16.6</c:v>
                </c:pt>
                <c:pt idx="5">
                  <c:v>4.71</c:v>
                </c:pt>
                <c:pt idx="6">
                  <c:v>8.87</c:v>
                </c:pt>
                <c:pt idx="7">
                  <c:v>6.73</c:v>
                </c:pt>
                <c:pt idx="8">
                  <c:v>17.8</c:v>
                </c:pt>
                <c:pt idx="9">
                  <c:v>7.71</c:v>
                </c:pt>
                <c:pt idx="10">
                  <c:v>8.6</c:v>
                </c:pt>
                <c:pt idx="11">
                  <c:v>6.97</c:v>
                </c:pt>
                <c:pt idx="12">
                  <c:v>4.3</c:v>
                </c:pt>
                <c:pt idx="13">
                  <c:v>7.21</c:v>
                </c:pt>
                <c:pt idx="14">
                  <c:v>13.1</c:v>
                </c:pt>
                <c:pt idx="15">
                  <c:v>7.36</c:v>
                </c:pt>
                <c:pt idx="16">
                  <c:v>5.47</c:v>
                </c:pt>
              </c:numCache>
            </c:numRef>
          </c:val>
        </c:ser>
        <c:gapWidth val="50"/>
        <c:overlap val="100"/>
        <c:axId val="64945654"/>
        <c:axId val="21781672"/>
      </c:barChart>
      <c:catAx>
        <c:axId val="6494565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27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1781672"/>
        <c:crossesAt val="0"/>
        <c:auto val="1"/>
        <c:lblAlgn val="ctr"/>
        <c:lblOffset val="100"/>
        <c:noMultiLvlLbl val="0"/>
      </c:catAx>
      <c:valAx>
        <c:axId val="21781672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[$-409]0%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4945654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915142110421431"/>
          <c:y val="0.92257525083612"/>
          <c:w val="0.785119242077752"/>
          <c:h val="0.047157190635451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333333"/>
                </a:solidFill>
                <a:latin typeface="Calibri"/>
              </a:defRPr>
            </a:pPr>
            <a:r>
              <a:rPr b="1" sz="1600" spc="-1" strike="noStrike">
                <a:solidFill>
                  <a:srgbClr val="333333"/>
                </a:solidFill>
                <a:latin typeface="Calibri"/>
              </a:rPr>
              <a:t>YOUNGER HIT NEUTROPHILS VS CELLULAR CONTAMINATION</a:t>
            </a:r>
          </a:p>
        </c:rich>
      </c:tx>
      <c:layout>
        <c:manualLayout>
          <c:xMode val="edge"/>
          <c:yMode val="edge"/>
          <c:x val="0.284379671150972"/>
          <c:y val="0.0151604068857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152351385535242"/>
          <c:y val="0.0563869327073552"/>
          <c:w val="0.99060020696792"/>
          <c:h val="0.854606807511737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Sheet2!$A$26</c:f>
              <c:strCache>
                <c:ptCount val="1"/>
                <c:pt idx="0">
                  <c:v>all cells/Single Cells/CD45+/CD15+ CD66b+/CD14- CD16+ (neutrophils) | Freq. of Grandparent</c:v>
                </c:pt>
              </c:strCache>
            </c:strRef>
          </c:tx>
          <c:spPr>
            <a:solidFill>
              <a:srgbClr val="00b050"/>
            </a:solidFill>
            <a:ln w="12600">
              <a:solidFill>
                <a:srgbClr val="99cc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25:$T$25</c:f>
              <c:strCache>
                <c:ptCount val="19"/>
                <c:pt idx="0">
                  <c:v>2RTB0334</c:v>
                </c:pt>
                <c:pt idx="1">
                  <c:v>2RTB0335</c:v>
                </c:pt>
                <c:pt idx="2">
                  <c:v>2RTB0367</c:v>
                </c:pt>
                <c:pt idx="3">
                  <c:v>2RTB0368 </c:v>
                </c:pt>
                <c:pt idx="4">
                  <c:v>2RTB0377 </c:v>
                </c:pt>
                <c:pt idx="5">
                  <c:v>2RTB0383</c:v>
                </c:pt>
                <c:pt idx="6">
                  <c:v>2RTB0399 </c:v>
                </c:pt>
                <c:pt idx="7">
                  <c:v>2RTB0417</c:v>
                </c:pt>
                <c:pt idx="8">
                  <c:v>2RTB0420</c:v>
                </c:pt>
                <c:pt idx="9">
                  <c:v>2RTB0424</c:v>
                </c:pt>
                <c:pt idx="10">
                  <c:v>2RTB0425</c:v>
                </c:pt>
                <c:pt idx="11">
                  <c:v>2RTB0432</c:v>
                </c:pt>
                <c:pt idx="12">
                  <c:v>2RTB0433</c:v>
                </c:pt>
                <c:pt idx="13">
                  <c:v>2RTB0434</c:v>
                </c:pt>
                <c:pt idx="14">
                  <c:v>2RTB0437 </c:v>
                </c:pt>
                <c:pt idx="15">
                  <c:v>2RTB0447</c:v>
                </c:pt>
                <c:pt idx="16">
                  <c:v>2RTB0471</c:v>
                </c:pt>
                <c:pt idx="17">
                  <c:v>2RTB0489 </c:v>
                </c:pt>
                <c:pt idx="18">
                  <c:v>2RTB0501 </c:v>
                </c:pt>
              </c:strCache>
            </c:strRef>
          </c:cat>
          <c:val>
            <c:numRef>
              <c:f>Sheet2!$B$26:$T$26</c:f>
              <c:numCache>
                <c:formatCode>General</c:formatCode>
                <c:ptCount val="19"/>
                <c:pt idx="0">
                  <c:v>87.2</c:v>
                </c:pt>
                <c:pt idx="1">
                  <c:v>81.3</c:v>
                </c:pt>
                <c:pt idx="2">
                  <c:v>73.7</c:v>
                </c:pt>
                <c:pt idx="3">
                  <c:v>80.9</c:v>
                </c:pt>
                <c:pt idx="4">
                  <c:v>94.8</c:v>
                </c:pt>
                <c:pt idx="5">
                  <c:v>81</c:v>
                </c:pt>
                <c:pt idx="6">
                  <c:v>93.7</c:v>
                </c:pt>
                <c:pt idx="7">
                  <c:v>92.9</c:v>
                </c:pt>
                <c:pt idx="8">
                  <c:v>91.1</c:v>
                </c:pt>
                <c:pt idx="9">
                  <c:v>80.8</c:v>
                </c:pt>
                <c:pt idx="10">
                  <c:v>89</c:v>
                </c:pt>
                <c:pt idx="11">
                  <c:v>91.6</c:v>
                </c:pt>
                <c:pt idx="12">
                  <c:v>82.4</c:v>
                </c:pt>
                <c:pt idx="13">
                  <c:v>54.6</c:v>
                </c:pt>
                <c:pt idx="14">
                  <c:v>94.9</c:v>
                </c:pt>
                <c:pt idx="15">
                  <c:v>89.5</c:v>
                </c:pt>
                <c:pt idx="16">
                  <c:v>83.6</c:v>
                </c:pt>
                <c:pt idx="17">
                  <c:v>91.9</c:v>
                </c:pt>
                <c:pt idx="18">
                  <c:v>91.1</c:v>
                </c:pt>
              </c:numCache>
            </c:numRef>
          </c:val>
        </c:ser>
        <c:ser>
          <c:idx val="1"/>
          <c:order val="1"/>
          <c:tx>
            <c:strRef>
              <c:f>Sheet2!$A$27</c:f>
              <c:strCache>
                <c:ptCount val="1"/>
                <c:pt idx="0">
                  <c:v>all cells/Single Cells/CD45+/CD15+ CD66b+/CD14- CD16- (eosinophils) | Freq. of Grandparent</c:v>
                </c:pt>
              </c:strCache>
            </c:strRef>
          </c:tx>
          <c:spPr>
            <a:solidFill>
              <a:srgbClr val="92d050"/>
            </a:solidFill>
            <a:ln w="12600">
              <a:solidFill>
                <a:srgbClr val="99cc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25:$T$25</c:f>
              <c:strCache>
                <c:ptCount val="19"/>
                <c:pt idx="0">
                  <c:v>2RTB0334</c:v>
                </c:pt>
                <c:pt idx="1">
                  <c:v>2RTB0335</c:v>
                </c:pt>
                <c:pt idx="2">
                  <c:v>2RTB0367</c:v>
                </c:pt>
                <c:pt idx="3">
                  <c:v>2RTB0368 </c:v>
                </c:pt>
                <c:pt idx="4">
                  <c:v>2RTB0377 </c:v>
                </c:pt>
                <c:pt idx="5">
                  <c:v>2RTB0383</c:v>
                </c:pt>
                <c:pt idx="6">
                  <c:v>2RTB0399 </c:v>
                </c:pt>
                <c:pt idx="7">
                  <c:v>2RTB0417</c:v>
                </c:pt>
                <c:pt idx="8">
                  <c:v>2RTB0420</c:v>
                </c:pt>
                <c:pt idx="9">
                  <c:v>2RTB0424</c:v>
                </c:pt>
                <c:pt idx="10">
                  <c:v>2RTB0425</c:v>
                </c:pt>
                <c:pt idx="11">
                  <c:v>2RTB0432</c:v>
                </c:pt>
                <c:pt idx="12">
                  <c:v>2RTB0433</c:v>
                </c:pt>
                <c:pt idx="13">
                  <c:v>2RTB0434</c:v>
                </c:pt>
                <c:pt idx="14">
                  <c:v>2RTB0437 </c:v>
                </c:pt>
                <c:pt idx="15">
                  <c:v>2RTB0447</c:v>
                </c:pt>
                <c:pt idx="16">
                  <c:v>2RTB0471</c:v>
                </c:pt>
                <c:pt idx="17">
                  <c:v>2RTB0489 </c:v>
                </c:pt>
                <c:pt idx="18">
                  <c:v>2RTB0501 </c:v>
                </c:pt>
              </c:strCache>
            </c:strRef>
          </c:cat>
          <c:val>
            <c:numRef>
              <c:f>Sheet2!$B$27:$T$27</c:f>
              <c:numCache>
                <c:formatCode>General</c:formatCode>
                <c:ptCount val="19"/>
                <c:pt idx="0">
                  <c:v>4.07</c:v>
                </c:pt>
                <c:pt idx="1">
                  <c:v>2.52</c:v>
                </c:pt>
                <c:pt idx="2">
                  <c:v>8.65</c:v>
                </c:pt>
                <c:pt idx="3">
                  <c:v>5.34</c:v>
                </c:pt>
                <c:pt idx="4">
                  <c:v>3.07</c:v>
                </c:pt>
                <c:pt idx="5">
                  <c:v>3.59</c:v>
                </c:pt>
                <c:pt idx="6">
                  <c:v>2.69</c:v>
                </c:pt>
                <c:pt idx="7">
                  <c:v>1.64</c:v>
                </c:pt>
                <c:pt idx="8">
                  <c:v>5.75</c:v>
                </c:pt>
                <c:pt idx="9">
                  <c:v>3.21</c:v>
                </c:pt>
                <c:pt idx="10">
                  <c:v>6.46</c:v>
                </c:pt>
                <c:pt idx="11">
                  <c:v>6.51</c:v>
                </c:pt>
                <c:pt idx="12">
                  <c:v>1.64</c:v>
                </c:pt>
                <c:pt idx="13">
                  <c:v>42.8</c:v>
                </c:pt>
                <c:pt idx="14">
                  <c:v>3.39</c:v>
                </c:pt>
                <c:pt idx="15">
                  <c:v>2.8</c:v>
                </c:pt>
                <c:pt idx="16">
                  <c:v>9.65</c:v>
                </c:pt>
                <c:pt idx="17">
                  <c:v>7.08</c:v>
                </c:pt>
                <c:pt idx="18">
                  <c:v>4.69</c:v>
                </c:pt>
              </c:numCache>
            </c:numRef>
          </c:val>
        </c:ser>
        <c:ser>
          <c:idx val="2"/>
          <c:order val="2"/>
          <c:tx>
            <c:strRef>
              <c:f>Sheet2!$A$28</c:f>
              <c:strCache>
                <c:ptCount val="1"/>
                <c:pt idx="0">
                  <c:v>all cells/Single Cells/CD45+/CD15- CD66b-/CD14- CD3- (unknown)| Freq. of Grandparent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25:$T$25</c:f>
              <c:strCache>
                <c:ptCount val="19"/>
                <c:pt idx="0">
                  <c:v>2RTB0334</c:v>
                </c:pt>
                <c:pt idx="1">
                  <c:v>2RTB0335</c:v>
                </c:pt>
                <c:pt idx="2">
                  <c:v>2RTB0367</c:v>
                </c:pt>
                <c:pt idx="3">
                  <c:v>2RTB0368 </c:v>
                </c:pt>
                <c:pt idx="4">
                  <c:v>2RTB0377 </c:v>
                </c:pt>
                <c:pt idx="5">
                  <c:v>2RTB0383</c:v>
                </c:pt>
                <c:pt idx="6">
                  <c:v>2RTB0399 </c:v>
                </c:pt>
                <c:pt idx="7">
                  <c:v>2RTB0417</c:v>
                </c:pt>
                <c:pt idx="8">
                  <c:v>2RTB0420</c:v>
                </c:pt>
                <c:pt idx="9">
                  <c:v>2RTB0424</c:v>
                </c:pt>
                <c:pt idx="10">
                  <c:v>2RTB0425</c:v>
                </c:pt>
                <c:pt idx="11">
                  <c:v>2RTB0432</c:v>
                </c:pt>
                <c:pt idx="12">
                  <c:v>2RTB0433</c:v>
                </c:pt>
                <c:pt idx="13">
                  <c:v>2RTB0434</c:v>
                </c:pt>
                <c:pt idx="14">
                  <c:v>2RTB0437 </c:v>
                </c:pt>
                <c:pt idx="15">
                  <c:v>2RTB0447</c:v>
                </c:pt>
                <c:pt idx="16">
                  <c:v>2RTB0471</c:v>
                </c:pt>
                <c:pt idx="17">
                  <c:v>2RTB0489 </c:v>
                </c:pt>
                <c:pt idx="18">
                  <c:v>2RTB0501 </c:v>
                </c:pt>
              </c:strCache>
            </c:strRef>
          </c:cat>
          <c:val>
            <c:numRef>
              <c:f>Sheet2!$B$28:$T$28</c:f>
              <c:numCache>
                <c:formatCode>General</c:formatCode>
                <c:ptCount val="19"/>
                <c:pt idx="0">
                  <c:v>0.16</c:v>
                </c:pt>
                <c:pt idx="1">
                  <c:v>0.46</c:v>
                </c:pt>
                <c:pt idx="2">
                  <c:v>0.43</c:v>
                </c:pt>
                <c:pt idx="3">
                  <c:v>1.61</c:v>
                </c:pt>
                <c:pt idx="4">
                  <c:v>0.19</c:v>
                </c:pt>
                <c:pt idx="5">
                  <c:v>0.36</c:v>
                </c:pt>
                <c:pt idx="6">
                  <c:v>0.14</c:v>
                </c:pt>
                <c:pt idx="7">
                  <c:v>0.19</c:v>
                </c:pt>
                <c:pt idx="8">
                  <c:v>0.2</c:v>
                </c:pt>
                <c:pt idx="9">
                  <c:v>0.94</c:v>
                </c:pt>
                <c:pt idx="10">
                  <c:v>0.2</c:v>
                </c:pt>
                <c:pt idx="11">
                  <c:v>0.094</c:v>
                </c:pt>
                <c:pt idx="12">
                  <c:v>0.21</c:v>
                </c:pt>
                <c:pt idx="13">
                  <c:v>0.21</c:v>
                </c:pt>
                <c:pt idx="14">
                  <c:v>0.2</c:v>
                </c:pt>
                <c:pt idx="15">
                  <c:v>0.19</c:v>
                </c:pt>
                <c:pt idx="16">
                  <c:v>0.34</c:v>
                </c:pt>
                <c:pt idx="17">
                  <c:v>0.038</c:v>
                </c:pt>
                <c:pt idx="18">
                  <c:v>0.12</c:v>
                </c:pt>
              </c:numCache>
            </c:numRef>
          </c:val>
        </c:ser>
        <c:ser>
          <c:idx val="3"/>
          <c:order val="3"/>
          <c:tx>
            <c:strRef>
              <c:f>Sheet2!$A$29</c:f>
              <c:strCache>
                <c:ptCount val="1"/>
                <c:pt idx="0">
                  <c:v>all cells/Single Cells/CD45+/CD15- CD66b-/CD3- CD14+ (monocytes)| Freq. of Grandparent</c:v>
                </c:pt>
              </c:strCache>
            </c:strRef>
          </c:tx>
          <c:spPr>
            <a:solidFill>
              <a:srgbClr val="ffc000"/>
            </a:solidFill>
            <a:ln w="12600">
              <a:solidFill>
                <a:srgbClr val="ffcc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25:$T$25</c:f>
              <c:strCache>
                <c:ptCount val="19"/>
                <c:pt idx="0">
                  <c:v>2RTB0334</c:v>
                </c:pt>
                <c:pt idx="1">
                  <c:v>2RTB0335</c:v>
                </c:pt>
                <c:pt idx="2">
                  <c:v>2RTB0367</c:v>
                </c:pt>
                <c:pt idx="3">
                  <c:v>2RTB0368 </c:v>
                </c:pt>
                <c:pt idx="4">
                  <c:v>2RTB0377 </c:v>
                </c:pt>
                <c:pt idx="5">
                  <c:v>2RTB0383</c:v>
                </c:pt>
                <c:pt idx="6">
                  <c:v>2RTB0399 </c:v>
                </c:pt>
                <c:pt idx="7">
                  <c:v>2RTB0417</c:v>
                </c:pt>
                <c:pt idx="8">
                  <c:v>2RTB0420</c:v>
                </c:pt>
                <c:pt idx="9">
                  <c:v>2RTB0424</c:v>
                </c:pt>
                <c:pt idx="10">
                  <c:v>2RTB0425</c:v>
                </c:pt>
                <c:pt idx="11">
                  <c:v>2RTB0432</c:v>
                </c:pt>
                <c:pt idx="12">
                  <c:v>2RTB0433</c:v>
                </c:pt>
                <c:pt idx="13">
                  <c:v>2RTB0434</c:v>
                </c:pt>
                <c:pt idx="14">
                  <c:v>2RTB0437 </c:v>
                </c:pt>
                <c:pt idx="15">
                  <c:v>2RTB0447</c:v>
                </c:pt>
                <c:pt idx="16">
                  <c:v>2RTB0471</c:v>
                </c:pt>
                <c:pt idx="17">
                  <c:v>2RTB0489 </c:v>
                </c:pt>
                <c:pt idx="18">
                  <c:v>2RTB0501 </c:v>
                </c:pt>
              </c:strCache>
            </c:strRef>
          </c:cat>
          <c:val>
            <c:numRef>
              <c:f>Sheet2!$B$29:$T$29</c:f>
              <c:numCache>
                <c:formatCode>General</c:formatCode>
                <c:ptCount val="19"/>
                <c:pt idx="0">
                  <c:v>0.071</c:v>
                </c:pt>
                <c:pt idx="1">
                  <c:v>0.042</c:v>
                </c:pt>
                <c:pt idx="2">
                  <c:v>0.18</c:v>
                </c:pt>
                <c:pt idx="3">
                  <c:v>0.13</c:v>
                </c:pt>
                <c:pt idx="4">
                  <c:v>0.025</c:v>
                </c:pt>
                <c:pt idx="5">
                  <c:v>0.15</c:v>
                </c:pt>
                <c:pt idx="6">
                  <c:v>0.016</c:v>
                </c:pt>
                <c:pt idx="7">
                  <c:v>0.024</c:v>
                </c:pt>
                <c:pt idx="8">
                  <c:v>0.028</c:v>
                </c:pt>
                <c:pt idx="9">
                  <c:v>0.051</c:v>
                </c:pt>
                <c:pt idx="10">
                  <c:v>0.039</c:v>
                </c:pt>
                <c:pt idx="11">
                  <c:v>0.039</c:v>
                </c:pt>
                <c:pt idx="12">
                  <c:v>0.031</c:v>
                </c:pt>
                <c:pt idx="13">
                  <c:v>0.12</c:v>
                </c:pt>
                <c:pt idx="14">
                  <c:v>0.03</c:v>
                </c:pt>
                <c:pt idx="15">
                  <c:v>0.091</c:v>
                </c:pt>
                <c:pt idx="16">
                  <c:v>0.059</c:v>
                </c:pt>
                <c:pt idx="17">
                  <c:v>0.017</c:v>
                </c:pt>
                <c:pt idx="18">
                  <c:v>0.029</c:v>
                </c:pt>
              </c:numCache>
            </c:numRef>
          </c:val>
        </c:ser>
        <c:ser>
          <c:idx val="4"/>
          <c:order val="4"/>
          <c:tx>
            <c:strRef>
              <c:f>Sheet2!$A$30</c:f>
              <c:strCache>
                <c:ptCount val="1"/>
                <c:pt idx="0">
                  <c:v>all cells/Single Cells/CD45+/CD15- CD66b-/CD3+ (T-cells)| Freq. of Grandparent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25:$T$25</c:f>
              <c:strCache>
                <c:ptCount val="19"/>
                <c:pt idx="0">
                  <c:v>2RTB0334</c:v>
                </c:pt>
                <c:pt idx="1">
                  <c:v>2RTB0335</c:v>
                </c:pt>
                <c:pt idx="2">
                  <c:v>2RTB0367</c:v>
                </c:pt>
                <c:pt idx="3">
                  <c:v>2RTB0368 </c:v>
                </c:pt>
                <c:pt idx="4">
                  <c:v>2RTB0377 </c:v>
                </c:pt>
                <c:pt idx="5">
                  <c:v>2RTB0383</c:v>
                </c:pt>
                <c:pt idx="6">
                  <c:v>2RTB0399 </c:v>
                </c:pt>
                <c:pt idx="7">
                  <c:v>2RTB0417</c:v>
                </c:pt>
                <c:pt idx="8">
                  <c:v>2RTB0420</c:v>
                </c:pt>
                <c:pt idx="9">
                  <c:v>2RTB0424</c:v>
                </c:pt>
                <c:pt idx="10">
                  <c:v>2RTB0425</c:v>
                </c:pt>
                <c:pt idx="11">
                  <c:v>2RTB0432</c:v>
                </c:pt>
                <c:pt idx="12">
                  <c:v>2RTB0433</c:v>
                </c:pt>
                <c:pt idx="13">
                  <c:v>2RTB0434</c:v>
                </c:pt>
                <c:pt idx="14">
                  <c:v>2RTB0437 </c:v>
                </c:pt>
                <c:pt idx="15">
                  <c:v>2RTB0447</c:v>
                </c:pt>
                <c:pt idx="16">
                  <c:v>2RTB0471</c:v>
                </c:pt>
                <c:pt idx="17">
                  <c:v>2RTB0489 </c:v>
                </c:pt>
                <c:pt idx="18">
                  <c:v>2RTB0501 </c:v>
                </c:pt>
              </c:strCache>
            </c:strRef>
          </c:cat>
          <c:val>
            <c:numRef>
              <c:f>Sheet2!$B$30:$T$30</c:f>
              <c:numCache>
                <c:formatCode>General</c:formatCode>
                <c:ptCount val="19"/>
                <c:pt idx="0">
                  <c:v>8.37</c:v>
                </c:pt>
                <c:pt idx="1">
                  <c:v>15.6</c:v>
                </c:pt>
                <c:pt idx="2">
                  <c:v>16.9</c:v>
                </c:pt>
                <c:pt idx="3">
                  <c:v>11.9</c:v>
                </c:pt>
                <c:pt idx="4">
                  <c:v>1.77</c:v>
                </c:pt>
                <c:pt idx="5">
                  <c:v>14.7</c:v>
                </c:pt>
                <c:pt idx="6">
                  <c:v>3.38</c:v>
                </c:pt>
                <c:pt idx="7">
                  <c:v>5.17</c:v>
                </c:pt>
                <c:pt idx="8">
                  <c:v>2.91</c:v>
                </c:pt>
                <c:pt idx="9">
                  <c:v>14.8</c:v>
                </c:pt>
                <c:pt idx="10">
                  <c:v>4.23</c:v>
                </c:pt>
                <c:pt idx="11">
                  <c:v>1.76</c:v>
                </c:pt>
                <c:pt idx="12">
                  <c:v>15.6</c:v>
                </c:pt>
                <c:pt idx="13">
                  <c:v>2.24</c:v>
                </c:pt>
                <c:pt idx="14">
                  <c:v>1.45</c:v>
                </c:pt>
                <c:pt idx="15">
                  <c:v>7.37</c:v>
                </c:pt>
                <c:pt idx="16">
                  <c:v>6.2</c:v>
                </c:pt>
                <c:pt idx="17">
                  <c:v>0.92</c:v>
                </c:pt>
                <c:pt idx="18">
                  <c:v>4.02</c:v>
                </c:pt>
              </c:numCache>
            </c:numRef>
          </c:val>
        </c:ser>
        <c:gapWidth val="150"/>
        <c:overlap val="100"/>
        <c:axId val="90496617"/>
        <c:axId val="29834983"/>
      </c:barChart>
      <c:catAx>
        <c:axId val="9049661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12600">
            <a:solidFill>
              <a:srgbClr val="c0c0c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9834983"/>
        <c:crossesAt val="0"/>
        <c:auto val="1"/>
        <c:lblAlgn val="ctr"/>
        <c:lblOffset val="100"/>
        <c:noMultiLvlLbl val="0"/>
      </c:catAx>
      <c:valAx>
        <c:axId val="2983498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[$-409]0%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0496617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29901115327124"/>
          <c:y val="0.901212832550861"/>
          <c:w val="0.714930435782454"/>
          <c:h val="0.082795383411580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333333"/>
                </a:solidFill>
                <a:latin typeface="Calibri"/>
              </a:defRPr>
            </a:pPr>
            <a:r>
              <a:rPr b="1" sz="1600" spc="-1" strike="noStrike">
                <a:solidFill>
                  <a:srgbClr val="333333"/>
                </a:solidFill>
                <a:latin typeface="Calibri"/>
              </a:rPr>
              <a:t>OLDER HIT NEUTROPHILS VS CELLULAR CONTAMINATION</a:t>
            </a:r>
          </a:p>
        </c:rich>
      </c:tx>
      <c:layout>
        <c:manualLayout>
          <c:xMode val="edge"/>
          <c:yMode val="edge"/>
          <c:x val="0.225423271240696"/>
          <c:y val="0.016057184295037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204404334914574"/>
          <c:y val="0.0597223661038019"/>
          <c:w val="0.986694434802731"/>
          <c:h val="0.786853827825547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Sheet2!$A$2</c:f>
              <c:strCache>
                <c:ptCount val="1"/>
                <c:pt idx="0">
                  <c:v>all cells/Single Cells/CD45+/CD15+ CD66b+/CD14- CD16+ (neutrophils) | Freq. of Grandparent</c:v>
                </c:pt>
              </c:strCache>
            </c:strRef>
          </c:tx>
          <c:spPr>
            <a:solidFill>
              <a:srgbClr val="00b050"/>
            </a:solidFill>
            <a:ln w="12600">
              <a:solidFill>
                <a:srgbClr val="339966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1:$K$1</c:f>
              <c:strCache>
                <c:ptCount val="10"/>
                <c:pt idx="0">
                  <c:v>2RTB005</c:v>
                </c:pt>
                <c:pt idx="1">
                  <c:v>2RTB006</c:v>
                </c:pt>
                <c:pt idx="2">
                  <c:v>2RTB013</c:v>
                </c:pt>
                <c:pt idx="3">
                  <c:v>2RTB017</c:v>
                </c:pt>
                <c:pt idx="4">
                  <c:v>2RTB059</c:v>
                </c:pt>
                <c:pt idx="5">
                  <c:v>2RTB060</c:v>
                </c:pt>
                <c:pt idx="6">
                  <c:v>2RTB061</c:v>
                </c:pt>
                <c:pt idx="7">
                  <c:v>2RTB0100</c:v>
                </c:pt>
                <c:pt idx="8">
                  <c:v>2RTB0196</c:v>
                </c:pt>
                <c:pt idx="9">
                  <c:v>2RTB0205</c:v>
                </c:pt>
              </c:strCache>
            </c:strRef>
          </c:cat>
          <c:val>
            <c:numRef>
              <c:f>Sheet2!$B$2:$K$2</c:f>
              <c:numCache>
                <c:formatCode>General</c:formatCode>
                <c:ptCount val="10"/>
                <c:pt idx="0">
                  <c:v>90.6</c:v>
                </c:pt>
                <c:pt idx="1">
                  <c:v>92.2</c:v>
                </c:pt>
                <c:pt idx="2">
                  <c:v>73.5</c:v>
                </c:pt>
                <c:pt idx="3">
                  <c:v>96.4</c:v>
                </c:pt>
                <c:pt idx="4">
                  <c:v>90.3</c:v>
                </c:pt>
                <c:pt idx="5">
                  <c:v>96.4</c:v>
                </c:pt>
                <c:pt idx="6">
                  <c:v>88.1</c:v>
                </c:pt>
                <c:pt idx="7">
                  <c:v>90.9</c:v>
                </c:pt>
                <c:pt idx="8">
                  <c:v>88.5</c:v>
                </c:pt>
                <c:pt idx="9">
                  <c:v>80.1</c:v>
                </c:pt>
              </c:numCache>
            </c:numRef>
          </c:val>
        </c:ser>
        <c:ser>
          <c:idx val="1"/>
          <c:order val="1"/>
          <c:tx>
            <c:strRef>
              <c:f>Sheet2!$A$3</c:f>
              <c:strCache>
                <c:ptCount val="1"/>
                <c:pt idx="0">
                  <c:v>all cells/Single Cells/CD45+/CD15+ CD66b+/CD14- CD16- (eosinophils) | Freq. of Grandparent</c:v>
                </c:pt>
              </c:strCache>
            </c:strRef>
          </c:tx>
          <c:spPr>
            <a:solidFill>
              <a:srgbClr val="92d050"/>
            </a:solidFill>
            <a:ln w="12600">
              <a:solidFill>
                <a:srgbClr val="99cc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1:$K$1</c:f>
              <c:strCache>
                <c:ptCount val="10"/>
                <c:pt idx="0">
                  <c:v>2RTB005</c:v>
                </c:pt>
                <c:pt idx="1">
                  <c:v>2RTB006</c:v>
                </c:pt>
                <c:pt idx="2">
                  <c:v>2RTB013</c:v>
                </c:pt>
                <c:pt idx="3">
                  <c:v>2RTB017</c:v>
                </c:pt>
                <c:pt idx="4">
                  <c:v>2RTB059</c:v>
                </c:pt>
                <c:pt idx="5">
                  <c:v>2RTB060</c:v>
                </c:pt>
                <c:pt idx="6">
                  <c:v>2RTB061</c:v>
                </c:pt>
                <c:pt idx="7">
                  <c:v>2RTB0100</c:v>
                </c:pt>
                <c:pt idx="8">
                  <c:v>2RTB0196</c:v>
                </c:pt>
                <c:pt idx="9">
                  <c:v>2RTB0205</c:v>
                </c:pt>
              </c:strCache>
            </c:strRef>
          </c:cat>
          <c:val>
            <c:numRef>
              <c:f>Sheet2!$B$3:$K$3</c:f>
              <c:numCache>
                <c:formatCode>General</c:formatCode>
                <c:ptCount val="10"/>
                <c:pt idx="0">
                  <c:v>3.62</c:v>
                </c:pt>
                <c:pt idx="1">
                  <c:v>2.12</c:v>
                </c:pt>
                <c:pt idx="2">
                  <c:v>23.3</c:v>
                </c:pt>
                <c:pt idx="3">
                  <c:v>2.09</c:v>
                </c:pt>
                <c:pt idx="4">
                  <c:v>3.62</c:v>
                </c:pt>
                <c:pt idx="5">
                  <c:v>1.52</c:v>
                </c:pt>
                <c:pt idx="6">
                  <c:v>7.44</c:v>
                </c:pt>
                <c:pt idx="7">
                  <c:v>3.5</c:v>
                </c:pt>
                <c:pt idx="8">
                  <c:v>4.38</c:v>
                </c:pt>
                <c:pt idx="9">
                  <c:v>6.31</c:v>
                </c:pt>
              </c:numCache>
            </c:numRef>
          </c:val>
        </c:ser>
        <c:ser>
          <c:idx val="2"/>
          <c:order val="2"/>
          <c:tx>
            <c:strRef>
              <c:f>Sheet2!$A$4</c:f>
              <c:strCache>
                <c:ptCount val="1"/>
                <c:pt idx="0">
                  <c:v>all cells/Single Cells/CD45+/CD15- CD66b-/CD14- CD3- (unknown)| Freq. of Grandparent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1:$K$1</c:f>
              <c:strCache>
                <c:ptCount val="10"/>
                <c:pt idx="0">
                  <c:v>2RTB005</c:v>
                </c:pt>
                <c:pt idx="1">
                  <c:v>2RTB006</c:v>
                </c:pt>
                <c:pt idx="2">
                  <c:v>2RTB013</c:v>
                </c:pt>
                <c:pt idx="3">
                  <c:v>2RTB017</c:v>
                </c:pt>
                <c:pt idx="4">
                  <c:v>2RTB059</c:v>
                </c:pt>
                <c:pt idx="5">
                  <c:v>2RTB060</c:v>
                </c:pt>
                <c:pt idx="6">
                  <c:v>2RTB061</c:v>
                </c:pt>
                <c:pt idx="7">
                  <c:v>2RTB0100</c:v>
                </c:pt>
                <c:pt idx="8">
                  <c:v>2RTB0196</c:v>
                </c:pt>
                <c:pt idx="9">
                  <c:v>2RTB0205</c:v>
                </c:pt>
              </c:strCache>
            </c:strRef>
          </c:cat>
          <c:val>
            <c:numRef>
              <c:f>Sheet2!$B$4:$K$4</c:f>
              <c:numCache>
                <c:formatCode>General</c:formatCode>
                <c:ptCount val="10"/>
                <c:pt idx="0">
                  <c:v>0.97</c:v>
                </c:pt>
                <c:pt idx="1">
                  <c:v>0.16</c:v>
                </c:pt>
                <c:pt idx="2">
                  <c:v>0.45</c:v>
                </c:pt>
                <c:pt idx="3">
                  <c:v>0.31</c:v>
                </c:pt>
                <c:pt idx="4">
                  <c:v>0.18</c:v>
                </c:pt>
                <c:pt idx="5">
                  <c:v>0.15</c:v>
                </c:pt>
                <c:pt idx="6">
                  <c:v>0.26</c:v>
                </c:pt>
                <c:pt idx="7">
                  <c:v>0.78</c:v>
                </c:pt>
                <c:pt idx="8">
                  <c:v>0.47</c:v>
                </c:pt>
                <c:pt idx="9">
                  <c:v>0.5</c:v>
                </c:pt>
              </c:numCache>
            </c:numRef>
          </c:val>
        </c:ser>
        <c:ser>
          <c:idx val="3"/>
          <c:order val="3"/>
          <c:tx>
            <c:strRef>
              <c:f>Sheet2!$A$5</c:f>
              <c:strCache>
                <c:ptCount val="1"/>
                <c:pt idx="0">
                  <c:v>all cells/Single Cells/CD45+/CD15- CD66b-/CD3- CD14+ (monocytes)| Freq. of Grandparent</c:v>
                </c:pt>
              </c:strCache>
            </c:strRef>
          </c:tx>
          <c:spPr>
            <a:solidFill>
              <a:srgbClr val="ffc000"/>
            </a:solidFill>
            <a:ln w="12600">
              <a:solidFill>
                <a:srgbClr val="ffcc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1:$K$1</c:f>
              <c:strCache>
                <c:ptCount val="10"/>
                <c:pt idx="0">
                  <c:v>2RTB005</c:v>
                </c:pt>
                <c:pt idx="1">
                  <c:v>2RTB006</c:v>
                </c:pt>
                <c:pt idx="2">
                  <c:v>2RTB013</c:v>
                </c:pt>
                <c:pt idx="3">
                  <c:v>2RTB017</c:v>
                </c:pt>
                <c:pt idx="4">
                  <c:v>2RTB059</c:v>
                </c:pt>
                <c:pt idx="5">
                  <c:v>2RTB060</c:v>
                </c:pt>
                <c:pt idx="6">
                  <c:v>2RTB061</c:v>
                </c:pt>
                <c:pt idx="7">
                  <c:v>2RTB0100</c:v>
                </c:pt>
                <c:pt idx="8">
                  <c:v>2RTB0196</c:v>
                </c:pt>
                <c:pt idx="9">
                  <c:v>2RTB0205</c:v>
                </c:pt>
              </c:strCache>
            </c:strRef>
          </c:cat>
          <c:val>
            <c:numRef>
              <c:f>Sheet2!$B$5:$K$5</c:f>
              <c:numCache>
                <c:formatCode>General</c:formatCode>
                <c:ptCount val="10"/>
                <c:pt idx="0">
                  <c:v>0.35</c:v>
                </c:pt>
                <c:pt idx="1">
                  <c:v>0.05</c:v>
                </c:pt>
                <c:pt idx="2">
                  <c:v>0.29</c:v>
                </c:pt>
                <c:pt idx="3">
                  <c:v>0.12</c:v>
                </c:pt>
                <c:pt idx="4">
                  <c:v>0.037</c:v>
                </c:pt>
                <c:pt idx="5">
                  <c:v>0.13</c:v>
                </c:pt>
                <c:pt idx="6">
                  <c:v>0.083</c:v>
                </c:pt>
                <c:pt idx="7">
                  <c:v>0.16</c:v>
                </c:pt>
                <c:pt idx="8">
                  <c:v>0.078</c:v>
                </c:pt>
                <c:pt idx="9">
                  <c:v>0.093</c:v>
                </c:pt>
              </c:numCache>
            </c:numRef>
          </c:val>
        </c:ser>
        <c:ser>
          <c:idx val="4"/>
          <c:order val="4"/>
          <c:tx>
            <c:strRef>
              <c:f>Sheet2!$A$6</c:f>
              <c:strCache>
                <c:ptCount val="1"/>
                <c:pt idx="0">
                  <c:v>all cells/Single Cells/CD45+/CD15- CD66b-/CD3+ (T-cells)| Freq. of Grandparent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1:$K$1</c:f>
              <c:strCache>
                <c:ptCount val="10"/>
                <c:pt idx="0">
                  <c:v>2RTB005</c:v>
                </c:pt>
                <c:pt idx="1">
                  <c:v>2RTB006</c:v>
                </c:pt>
                <c:pt idx="2">
                  <c:v>2RTB013</c:v>
                </c:pt>
                <c:pt idx="3">
                  <c:v>2RTB017</c:v>
                </c:pt>
                <c:pt idx="4">
                  <c:v>2RTB059</c:v>
                </c:pt>
                <c:pt idx="5">
                  <c:v>2RTB060</c:v>
                </c:pt>
                <c:pt idx="6">
                  <c:v>2RTB061</c:v>
                </c:pt>
                <c:pt idx="7">
                  <c:v>2RTB0100</c:v>
                </c:pt>
                <c:pt idx="8">
                  <c:v>2RTB0196</c:v>
                </c:pt>
                <c:pt idx="9">
                  <c:v>2RTB0205</c:v>
                </c:pt>
              </c:strCache>
            </c:strRef>
          </c:cat>
          <c:val>
            <c:numRef>
              <c:f>Sheet2!$B$6:$K$6</c:f>
              <c:numCache>
                <c:formatCode>General</c:formatCode>
                <c:ptCount val="10"/>
                <c:pt idx="0">
                  <c:v>4.43</c:v>
                </c:pt>
                <c:pt idx="1">
                  <c:v>5.48</c:v>
                </c:pt>
                <c:pt idx="2">
                  <c:v>2.43</c:v>
                </c:pt>
                <c:pt idx="3">
                  <c:v>1.09</c:v>
                </c:pt>
                <c:pt idx="4">
                  <c:v>5.82</c:v>
                </c:pt>
                <c:pt idx="5">
                  <c:v>1.76</c:v>
                </c:pt>
                <c:pt idx="6">
                  <c:v>4.09</c:v>
                </c:pt>
                <c:pt idx="7">
                  <c:v>4.66</c:v>
                </c:pt>
                <c:pt idx="8">
                  <c:v>6.5</c:v>
                </c:pt>
                <c:pt idx="9">
                  <c:v>12.9</c:v>
                </c:pt>
              </c:numCache>
            </c:numRef>
          </c:val>
        </c:ser>
        <c:gapWidth val="150"/>
        <c:overlap val="100"/>
        <c:axId val="36942611"/>
        <c:axId val="74682863"/>
      </c:barChart>
      <c:catAx>
        <c:axId val="369426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12600">
            <a:solidFill>
              <a:srgbClr val="c0c0c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4682863"/>
        <c:crossesAt val="0"/>
        <c:auto val="1"/>
        <c:lblAlgn val="ctr"/>
        <c:lblOffset val="100"/>
        <c:noMultiLvlLbl val="0"/>
      </c:catAx>
      <c:valAx>
        <c:axId val="7468286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[$-409]0%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6942611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49681823440935"/>
          <c:y val="0.834352014917642"/>
          <c:w val="0.478923213390412"/>
          <c:h val="0.14984978763078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333333"/>
                </a:solidFill>
                <a:latin typeface="Calibri"/>
              </a:defRPr>
            </a:pPr>
            <a:r>
              <a:rPr b="1" sz="1800" spc="-1" strike="noStrike">
                <a:solidFill>
                  <a:srgbClr val="333333"/>
                </a:solidFill>
                <a:latin typeface="Calibri"/>
              </a:rPr>
              <a:t>YOUNGER HITTIN NEUTROPHILS VS CELLULAR CONTAMINATION</a:t>
            </a:r>
          </a:p>
        </c:rich>
      </c:tx>
      <c:layout>
        <c:manualLayout>
          <c:xMode val="edge"/>
          <c:yMode val="edge"/>
          <c:x val="0.198170731707317"/>
          <c:y val="0.02685896882286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262004573170732"/>
          <c:y val="0.171085585974609"/>
          <c:w val="0.984184451219512"/>
          <c:h val="0.575092840487089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Sheet2!$A$35</c:f>
              <c:strCache>
                <c:ptCount val="1"/>
                <c:pt idx="0">
                  <c:v>all cells/Single Cells/CD45+/CD15+ CD66b+/CD14- CD16+ (neutrophils) | Freq. of Grandparent</c:v>
                </c:pt>
              </c:strCache>
            </c:strRef>
          </c:tx>
          <c:spPr>
            <a:solidFill>
              <a:srgbClr val="00b050"/>
            </a:solidFill>
            <a:ln w="12600">
              <a:solidFill>
                <a:srgbClr val="339966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34:$F$34</c:f>
              <c:strCache>
                <c:ptCount val="5"/>
                <c:pt idx="0">
                  <c:v>2RTB0360</c:v>
                </c:pt>
                <c:pt idx="1">
                  <c:v>2RTB0379</c:v>
                </c:pt>
                <c:pt idx="2">
                  <c:v>2RTB0384</c:v>
                </c:pt>
                <c:pt idx="3">
                  <c:v>2RTB0435</c:v>
                </c:pt>
                <c:pt idx="4">
                  <c:v>2RTB0502</c:v>
                </c:pt>
              </c:strCache>
            </c:strRef>
          </c:cat>
          <c:val>
            <c:numRef>
              <c:f>Sheet2!$B$35:$F$35</c:f>
              <c:numCache>
                <c:formatCode>General</c:formatCode>
                <c:ptCount val="5"/>
                <c:pt idx="0">
                  <c:v>82</c:v>
                </c:pt>
                <c:pt idx="1">
                  <c:v>92.5</c:v>
                </c:pt>
                <c:pt idx="2">
                  <c:v>93.6</c:v>
                </c:pt>
                <c:pt idx="3">
                  <c:v>77.2</c:v>
                </c:pt>
                <c:pt idx="4">
                  <c:v>95.7</c:v>
                </c:pt>
              </c:numCache>
            </c:numRef>
          </c:val>
        </c:ser>
        <c:ser>
          <c:idx val="1"/>
          <c:order val="1"/>
          <c:tx>
            <c:strRef>
              <c:f>Sheet2!$A$36</c:f>
              <c:strCache>
                <c:ptCount val="1"/>
                <c:pt idx="0">
                  <c:v>all cells/Single Cells/CD45+/CD15+ CD66b+/CD14- CD16- (eosinophils) | Freq. of Grandparent</c:v>
                </c:pt>
              </c:strCache>
            </c:strRef>
          </c:tx>
          <c:spPr>
            <a:solidFill>
              <a:srgbClr val="92d050"/>
            </a:solidFill>
            <a:ln w="12600">
              <a:solidFill>
                <a:srgbClr val="99cc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34:$F$34</c:f>
              <c:strCache>
                <c:ptCount val="5"/>
                <c:pt idx="0">
                  <c:v>2RTB0360</c:v>
                </c:pt>
                <c:pt idx="1">
                  <c:v>2RTB0379</c:v>
                </c:pt>
                <c:pt idx="2">
                  <c:v>2RTB0384</c:v>
                </c:pt>
                <c:pt idx="3">
                  <c:v>2RTB0435</c:v>
                </c:pt>
                <c:pt idx="4">
                  <c:v>2RTB0502</c:v>
                </c:pt>
              </c:strCache>
            </c:strRef>
          </c:cat>
          <c:val>
            <c:numRef>
              <c:f>Sheet2!$B$36:$F$36</c:f>
              <c:numCache>
                <c:formatCode>General</c:formatCode>
                <c:ptCount val="5"/>
                <c:pt idx="0">
                  <c:v>2.81</c:v>
                </c:pt>
                <c:pt idx="1">
                  <c:v>5.76</c:v>
                </c:pt>
                <c:pt idx="2">
                  <c:v>2.83</c:v>
                </c:pt>
                <c:pt idx="3">
                  <c:v>3.84</c:v>
                </c:pt>
                <c:pt idx="4">
                  <c:v>1.23</c:v>
                </c:pt>
              </c:numCache>
            </c:numRef>
          </c:val>
        </c:ser>
        <c:ser>
          <c:idx val="2"/>
          <c:order val="2"/>
          <c:tx>
            <c:strRef>
              <c:f>Sheet2!$A$37</c:f>
              <c:strCache>
                <c:ptCount val="1"/>
                <c:pt idx="0">
                  <c:v>all cells/Single Cells/CD45+/CD15- CD66b-/CD14- CD3- (unknown)| Freq. of Grandparent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34:$F$34</c:f>
              <c:strCache>
                <c:ptCount val="5"/>
                <c:pt idx="0">
                  <c:v>2RTB0360</c:v>
                </c:pt>
                <c:pt idx="1">
                  <c:v>2RTB0379</c:v>
                </c:pt>
                <c:pt idx="2">
                  <c:v>2RTB0384</c:v>
                </c:pt>
                <c:pt idx="3">
                  <c:v>2RTB0435</c:v>
                </c:pt>
                <c:pt idx="4">
                  <c:v>2RTB0502</c:v>
                </c:pt>
              </c:strCache>
            </c:strRef>
          </c:cat>
          <c:val>
            <c:numRef>
              <c:f>Sheet2!$B$37:$F$37</c:f>
              <c:numCache>
                <c:formatCode>General</c:formatCode>
                <c:ptCount val="5"/>
                <c:pt idx="0">
                  <c:v>0.2</c:v>
                </c:pt>
                <c:pt idx="1">
                  <c:v>0.17</c:v>
                </c:pt>
                <c:pt idx="2">
                  <c:v>0.074</c:v>
                </c:pt>
                <c:pt idx="3">
                  <c:v>0.28</c:v>
                </c:pt>
                <c:pt idx="4">
                  <c:v>0.25</c:v>
                </c:pt>
              </c:numCache>
            </c:numRef>
          </c:val>
        </c:ser>
        <c:ser>
          <c:idx val="3"/>
          <c:order val="3"/>
          <c:tx>
            <c:strRef>
              <c:f>Sheet2!$A$38</c:f>
              <c:strCache>
                <c:ptCount val="1"/>
                <c:pt idx="0">
                  <c:v>all cells/Single Cells/CD45+/CD15- CD66b-/CD3- CD14+ (monocytes)| Freq. of Grandparent</c:v>
                </c:pt>
              </c:strCache>
            </c:strRef>
          </c:tx>
          <c:spPr>
            <a:solidFill>
              <a:srgbClr val="ffc000"/>
            </a:solidFill>
            <a:ln w="12600">
              <a:solidFill>
                <a:srgbClr val="ffcc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34:$F$34</c:f>
              <c:strCache>
                <c:ptCount val="5"/>
                <c:pt idx="0">
                  <c:v>2RTB0360</c:v>
                </c:pt>
                <c:pt idx="1">
                  <c:v>2RTB0379</c:v>
                </c:pt>
                <c:pt idx="2">
                  <c:v>2RTB0384</c:v>
                </c:pt>
                <c:pt idx="3">
                  <c:v>2RTB0435</c:v>
                </c:pt>
                <c:pt idx="4">
                  <c:v>2RTB0502</c:v>
                </c:pt>
              </c:strCache>
            </c:strRef>
          </c:cat>
          <c:val>
            <c:numRef>
              <c:f>Sheet2!$B$38:$F$38</c:f>
              <c:numCache>
                <c:formatCode>General</c:formatCode>
                <c:ptCount val="5"/>
                <c:pt idx="0">
                  <c:v>0.078</c:v>
                </c:pt>
                <c:pt idx="1">
                  <c:v>0.12</c:v>
                </c:pt>
                <c:pt idx="2">
                  <c:v>0.00563</c:v>
                </c:pt>
                <c:pt idx="3">
                  <c:v>0.045</c:v>
                </c:pt>
                <c:pt idx="4">
                  <c:v>0.016</c:v>
                </c:pt>
              </c:numCache>
            </c:numRef>
          </c:val>
        </c:ser>
        <c:ser>
          <c:idx val="4"/>
          <c:order val="4"/>
          <c:tx>
            <c:strRef>
              <c:f>Sheet2!$A$39</c:f>
              <c:strCache>
                <c:ptCount val="1"/>
                <c:pt idx="0">
                  <c:v>all cells/Single Cells/CD45+/CD15- CD66b-/CD3+ (T-cells)| Freq. of Grandparent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34:$F$34</c:f>
              <c:strCache>
                <c:ptCount val="5"/>
                <c:pt idx="0">
                  <c:v>2RTB0360</c:v>
                </c:pt>
                <c:pt idx="1">
                  <c:v>2RTB0379</c:v>
                </c:pt>
                <c:pt idx="2">
                  <c:v>2RTB0384</c:v>
                </c:pt>
                <c:pt idx="3">
                  <c:v>2RTB0435</c:v>
                </c:pt>
                <c:pt idx="4">
                  <c:v>2RTB0502</c:v>
                </c:pt>
              </c:strCache>
            </c:strRef>
          </c:cat>
          <c:val>
            <c:numRef>
              <c:f>Sheet2!$B$39:$F$39</c:f>
              <c:numCache>
                <c:formatCode>General</c:formatCode>
                <c:ptCount val="5"/>
                <c:pt idx="0">
                  <c:v>14.9</c:v>
                </c:pt>
                <c:pt idx="1">
                  <c:v>1.38</c:v>
                </c:pt>
                <c:pt idx="2">
                  <c:v>3.42</c:v>
                </c:pt>
                <c:pt idx="3">
                  <c:v>18.5</c:v>
                </c:pt>
                <c:pt idx="4">
                  <c:v>2.76</c:v>
                </c:pt>
              </c:numCache>
            </c:numRef>
          </c:val>
        </c:ser>
        <c:gapWidth val="150"/>
        <c:overlap val="100"/>
        <c:axId val="45661777"/>
        <c:axId val="36755763"/>
      </c:barChart>
      <c:catAx>
        <c:axId val="4566177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12600">
            <a:solidFill>
              <a:srgbClr val="c0c0c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6755763"/>
        <c:crossesAt val="0"/>
        <c:auto val="1"/>
        <c:lblAlgn val="ctr"/>
        <c:lblOffset val="100"/>
        <c:noMultiLvlLbl val="0"/>
      </c:catAx>
      <c:valAx>
        <c:axId val="3675576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[$-409]0%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5661777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94693216463415"/>
          <c:y val="0.72536488470507"/>
          <c:w val="0.59155868902439"/>
          <c:h val="0.24984886432334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333333"/>
                </a:solidFill>
                <a:latin typeface="Calibri"/>
              </a:defRPr>
            </a:pPr>
            <a:r>
              <a:rPr b="1" sz="1800" spc="-1" strike="noStrike">
                <a:solidFill>
                  <a:srgbClr val="333333"/>
                </a:solidFill>
                <a:latin typeface="Calibri"/>
              </a:rPr>
              <a:t>OLDER HITTIN NEUTROPHILS VS CELLULAR CONTAMINATION</a:t>
            </a:r>
          </a:p>
        </c:rich>
      </c:tx>
      <c:layout>
        <c:manualLayout>
          <c:xMode val="edge"/>
          <c:yMode val="edge"/>
          <c:x val="0.201680249522085"/>
          <c:y val="0.025187092620906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256565046785391"/>
          <c:y val="0.159491429950913"/>
          <c:w val="0.98329811852299"/>
          <c:h val="0.594994769453609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Sheet2!$A$43</c:f>
              <c:strCache>
                <c:ptCount val="1"/>
                <c:pt idx="0">
                  <c:v>all cells/Single Cells/CD45+/CD15+ CD66b+/CD14- CD16+ (neutrophils) | Freq. of Grandparent</c:v>
                </c:pt>
              </c:strCache>
            </c:strRef>
          </c:tx>
          <c:spPr>
            <a:solidFill>
              <a:srgbClr val="00b050"/>
            </a:solidFill>
            <a:ln w="12600">
              <a:solidFill>
                <a:srgbClr val="339966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42:$R$42</c:f>
              <c:strCache>
                <c:ptCount val="17"/>
                <c:pt idx="0">
                  <c:v>2RTB0058</c:v>
                </c:pt>
                <c:pt idx="1">
                  <c:v>2RTB0071</c:v>
                </c:pt>
                <c:pt idx="2">
                  <c:v>2RTB0135</c:v>
                </c:pt>
                <c:pt idx="3">
                  <c:v>2RTB0147</c:v>
                </c:pt>
                <c:pt idx="4">
                  <c:v>2RTB0183 </c:v>
                </c:pt>
                <c:pt idx="5">
                  <c:v>2RTB0186</c:v>
                </c:pt>
                <c:pt idx="6">
                  <c:v>2RTB0209</c:v>
                </c:pt>
                <c:pt idx="7">
                  <c:v>2RTB0213 </c:v>
                </c:pt>
                <c:pt idx="8">
                  <c:v>2RTB0235</c:v>
                </c:pt>
                <c:pt idx="9">
                  <c:v>2RTB0238 </c:v>
                </c:pt>
                <c:pt idx="10">
                  <c:v>2RTB0247 </c:v>
                </c:pt>
                <c:pt idx="11">
                  <c:v>2RTB0248 </c:v>
                </c:pt>
                <c:pt idx="12">
                  <c:v>2RTB0256 </c:v>
                </c:pt>
                <c:pt idx="13">
                  <c:v>2RTB0273 </c:v>
                </c:pt>
                <c:pt idx="14">
                  <c:v>2RTB0278 </c:v>
                </c:pt>
                <c:pt idx="15">
                  <c:v>2RTB0279</c:v>
                </c:pt>
                <c:pt idx="16">
                  <c:v>2RTB0491</c:v>
                </c:pt>
              </c:strCache>
            </c:strRef>
          </c:cat>
          <c:val>
            <c:numRef>
              <c:f>Sheet2!$B$43:$R$43</c:f>
              <c:numCache>
                <c:formatCode>General</c:formatCode>
                <c:ptCount val="17"/>
                <c:pt idx="0">
                  <c:v>75.6</c:v>
                </c:pt>
                <c:pt idx="1">
                  <c:v>92</c:v>
                </c:pt>
                <c:pt idx="2">
                  <c:v>80.9</c:v>
                </c:pt>
                <c:pt idx="3">
                  <c:v>90.6</c:v>
                </c:pt>
                <c:pt idx="4">
                  <c:v>79.8</c:v>
                </c:pt>
                <c:pt idx="5">
                  <c:v>94.1</c:v>
                </c:pt>
                <c:pt idx="6">
                  <c:v>83.1</c:v>
                </c:pt>
                <c:pt idx="7">
                  <c:v>92.9</c:v>
                </c:pt>
                <c:pt idx="8">
                  <c:v>78.4</c:v>
                </c:pt>
                <c:pt idx="9">
                  <c:v>85.7</c:v>
                </c:pt>
                <c:pt idx="10">
                  <c:v>82.1</c:v>
                </c:pt>
                <c:pt idx="11">
                  <c:v>91.4</c:v>
                </c:pt>
                <c:pt idx="12">
                  <c:v>90</c:v>
                </c:pt>
                <c:pt idx="13">
                  <c:v>91.6</c:v>
                </c:pt>
                <c:pt idx="14">
                  <c:v>85.1</c:v>
                </c:pt>
                <c:pt idx="15">
                  <c:v>70.1</c:v>
                </c:pt>
                <c:pt idx="16">
                  <c:v>88.1</c:v>
                </c:pt>
              </c:numCache>
            </c:numRef>
          </c:val>
        </c:ser>
        <c:ser>
          <c:idx val="1"/>
          <c:order val="1"/>
          <c:tx>
            <c:strRef>
              <c:f>Sheet2!$A$44</c:f>
              <c:strCache>
                <c:ptCount val="1"/>
                <c:pt idx="0">
                  <c:v>all cells/Single Cells/CD45+/CD15+ CD66b+/CD14- CD16- (eosinophils) | Freq. of Grandparent</c:v>
                </c:pt>
              </c:strCache>
            </c:strRef>
          </c:tx>
          <c:spPr>
            <a:solidFill>
              <a:srgbClr val="92d050"/>
            </a:solidFill>
            <a:ln w="12600">
              <a:solidFill>
                <a:srgbClr val="99cc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42:$R$42</c:f>
              <c:strCache>
                <c:ptCount val="17"/>
                <c:pt idx="0">
                  <c:v>2RTB0058</c:v>
                </c:pt>
                <c:pt idx="1">
                  <c:v>2RTB0071</c:v>
                </c:pt>
                <c:pt idx="2">
                  <c:v>2RTB0135</c:v>
                </c:pt>
                <c:pt idx="3">
                  <c:v>2RTB0147</c:v>
                </c:pt>
                <c:pt idx="4">
                  <c:v>2RTB0183 </c:v>
                </c:pt>
                <c:pt idx="5">
                  <c:v>2RTB0186</c:v>
                </c:pt>
                <c:pt idx="6">
                  <c:v>2RTB0209</c:v>
                </c:pt>
                <c:pt idx="7">
                  <c:v>2RTB0213 </c:v>
                </c:pt>
                <c:pt idx="8">
                  <c:v>2RTB0235</c:v>
                </c:pt>
                <c:pt idx="9">
                  <c:v>2RTB0238 </c:v>
                </c:pt>
                <c:pt idx="10">
                  <c:v>2RTB0247 </c:v>
                </c:pt>
                <c:pt idx="11">
                  <c:v>2RTB0248 </c:v>
                </c:pt>
                <c:pt idx="12">
                  <c:v>2RTB0256 </c:v>
                </c:pt>
                <c:pt idx="13">
                  <c:v>2RTB0273 </c:v>
                </c:pt>
                <c:pt idx="14">
                  <c:v>2RTB0278 </c:v>
                </c:pt>
                <c:pt idx="15">
                  <c:v>2RTB0279</c:v>
                </c:pt>
                <c:pt idx="16">
                  <c:v>2RTB0491</c:v>
                </c:pt>
              </c:strCache>
            </c:strRef>
          </c:cat>
          <c:val>
            <c:numRef>
              <c:f>Sheet2!$B$44:$R$44</c:f>
              <c:numCache>
                <c:formatCode>General</c:formatCode>
                <c:ptCount val="17"/>
                <c:pt idx="0">
                  <c:v>11.5</c:v>
                </c:pt>
                <c:pt idx="1">
                  <c:v>1.26</c:v>
                </c:pt>
                <c:pt idx="2">
                  <c:v>3.17</c:v>
                </c:pt>
                <c:pt idx="3">
                  <c:v>5</c:v>
                </c:pt>
                <c:pt idx="4">
                  <c:v>3.53</c:v>
                </c:pt>
                <c:pt idx="5">
                  <c:v>1.12</c:v>
                </c:pt>
                <c:pt idx="6">
                  <c:v>7.9</c:v>
                </c:pt>
                <c:pt idx="7">
                  <c:v>0.36</c:v>
                </c:pt>
                <c:pt idx="8">
                  <c:v>3.65</c:v>
                </c:pt>
                <c:pt idx="9">
                  <c:v>6.56</c:v>
                </c:pt>
                <c:pt idx="10">
                  <c:v>9.23</c:v>
                </c:pt>
                <c:pt idx="11">
                  <c:v>1.58</c:v>
                </c:pt>
                <c:pt idx="12">
                  <c:v>5.64</c:v>
                </c:pt>
                <c:pt idx="13">
                  <c:v>1.13</c:v>
                </c:pt>
                <c:pt idx="14">
                  <c:v>1.73</c:v>
                </c:pt>
                <c:pt idx="15">
                  <c:v>22.4</c:v>
                </c:pt>
                <c:pt idx="16">
                  <c:v>6.42</c:v>
                </c:pt>
              </c:numCache>
            </c:numRef>
          </c:val>
        </c:ser>
        <c:ser>
          <c:idx val="2"/>
          <c:order val="2"/>
          <c:tx>
            <c:strRef>
              <c:f>Sheet2!$A$45</c:f>
              <c:strCache>
                <c:ptCount val="1"/>
                <c:pt idx="0">
                  <c:v>all cells/Single Cells/CD45+/CD15- CD66b-/CD14- CD3- (unknown)| Freq. of Grandparent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42:$R$42</c:f>
              <c:strCache>
                <c:ptCount val="17"/>
                <c:pt idx="0">
                  <c:v>2RTB0058</c:v>
                </c:pt>
                <c:pt idx="1">
                  <c:v>2RTB0071</c:v>
                </c:pt>
                <c:pt idx="2">
                  <c:v>2RTB0135</c:v>
                </c:pt>
                <c:pt idx="3">
                  <c:v>2RTB0147</c:v>
                </c:pt>
                <c:pt idx="4">
                  <c:v>2RTB0183 </c:v>
                </c:pt>
                <c:pt idx="5">
                  <c:v>2RTB0186</c:v>
                </c:pt>
                <c:pt idx="6">
                  <c:v>2RTB0209</c:v>
                </c:pt>
                <c:pt idx="7">
                  <c:v>2RTB0213 </c:v>
                </c:pt>
                <c:pt idx="8">
                  <c:v>2RTB0235</c:v>
                </c:pt>
                <c:pt idx="9">
                  <c:v>2RTB0238 </c:v>
                </c:pt>
                <c:pt idx="10">
                  <c:v>2RTB0247 </c:v>
                </c:pt>
                <c:pt idx="11">
                  <c:v>2RTB0248 </c:v>
                </c:pt>
                <c:pt idx="12">
                  <c:v>2RTB0256 </c:v>
                </c:pt>
                <c:pt idx="13">
                  <c:v>2RTB0273 </c:v>
                </c:pt>
                <c:pt idx="14">
                  <c:v>2RTB0278 </c:v>
                </c:pt>
                <c:pt idx="15">
                  <c:v>2RTB0279</c:v>
                </c:pt>
                <c:pt idx="16">
                  <c:v>2RTB0491</c:v>
                </c:pt>
              </c:strCache>
            </c:strRef>
          </c:cat>
          <c:val>
            <c:numRef>
              <c:f>Sheet2!$B$45:$R$45</c:f>
              <c:numCache>
                <c:formatCode>General</c:formatCode>
                <c:ptCount val="17"/>
                <c:pt idx="0">
                  <c:v>0.39</c:v>
                </c:pt>
                <c:pt idx="1">
                  <c:v>0.28</c:v>
                </c:pt>
                <c:pt idx="2">
                  <c:v>0.67</c:v>
                </c:pt>
                <c:pt idx="3">
                  <c:v>0.27</c:v>
                </c:pt>
                <c:pt idx="4">
                  <c:v>0.47</c:v>
                </c:pt>
                <c:pt idx="5">
                  <c:v>0.31</c:v>
                </c:pt>
                <c:pt idx="6">
                  <c:v>1.27</c:v>
                </c:pt>
                <c:pt idx="7">
                  <c:v>0.2</c:v>
                </c:pt>
                <c:pt idx="8">
                  <c:v>1.93</c:v>
                </c:pt>
                <c:pt idx="9">
                  <c:v>0.94</c:v>
                </c:pt>
                <c:pt idx="10">
                  <c:v>0.41</c:v>
                </c:pt>
                <c:pt idx="11">
                  <c:v>0.066</c:v>
                </c:pt>
                <c:pt idx="12">
                  <c:v>0.13</c:v>
                </c:pt>
                <c:pt idx="13">
                  <c:v>0.18</c:v>
                </c:pt>
                <c:pt idx="14">
                  <c:v>0.18</c:v>
                </c:pt>
                <c:pt idx="15">
                  <c:v>0.9</c:v>
                </c:pt>
                <c:pt idx="16">
                  <c:v>0.1</c:v>
                </c:pt>
              </c:numCache>
            </c:numRef>
          </c:val>
        </c:ser>
        <c:ser>
          <c:idx val="3"/>
          <c:order val="3"/>
          <c:tx>
            <c:strRef>
              <c:f>Sheet2!$A$46</c:f>
              <c:strCache>
                <c:ptCount val="1"/>
                <c:pt idx="0">
                  <c:v>all cells/Single Cells/CD45+/CD15- CD66b-/CD3- CD14+ (monocytes)| Freq. of Grandparent</c:v>
                </c:pt>
              </c:strCache>
            </c:strRef>
          </c:tx>
          <c:spPr>
            <a:solidFill>
              <a:srgbClr val="ffc000"/>
            </a:solidFill>
            <a:ln w="12600">
              <a:solidFill>
                <a:srgbClr val="ffcc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42:$R$42</c:f>
              <c:strCache>
                <c:ptCount val="17"/>
                <c:pt idx="0">
                  <c:v>2RTB0058</c:v>
                </c:pt>
                <c:pt idx="1">
                  <c:v>2RTB0071</c:v>
                </c:pt>
                <c:pt idx="2">
                  <c:v>2RTB0135</c:v>
                </c:pt>
                <c:pt idx="3">
                  <c:v>2RTB0147</c:v>
                </c:pt>
                <c:pt idx="4">
                  <c:v>2RTB0183 </c:v>
                </c:pt>
                <c:pt idx="5">
                  <c:v>2RTB0186</c:v>
                </c:pt>
                <c:pt idx="6">
                  <c:v>2RTB0209</c:v>
                </c:pt>
                <c:pt idx="7">
                  <c:v>2RTB0213 </c:v>
                </c:pt>
                <c:pt idx="8">
                  <c:v>2RTB0235</c:v>
                </c:pt>
                <c:pt idx="9">
                  <c:v>2RTB0238 </c:v>
                </c:pt>
                <c:pt idx="10">
                  <c:v>2RTB0247 </c:v>
                </c:pt>
                <c:pt idx="11">
                  <c:v>2RTB0248 </c:v>
                </c:pt>
                <c:pt idx="12">
                  <c:v>2RTB0256 </c:v>
                </c:pt>
                <c:pt idx="13">
                  <c:v>2RTB0273 </c:v>
                </c:pt>
                <c:pt idx="14">
                  <c:v>2RTB0278 </c:v>
                </c:pt>
                <c:pt idx="15">
                  <c:v>2RTB0279</c:v>
                </c:pt>
                <c:pt idx="16">
                  <c:v>2RTB0491</c:v>
                </c:pt>
              </c:strCache>
            </c:strRef>
          </c:cat>
          <c:val>
            <c:numRef>
              <c:f>Sheet2!$B$46:$R$46</c:f>
              <c:numCache>
                <c:formatCode>General</c:formatCode>
                <c:ptCount val="17"/>
                <c:pt idx="0">
                  <c:v>0.13</c:v>
                </c:pt>
                <c:pt idx="1">
                  <c:v>0.098</c:v>
                </c:pt>
                <c:pt idx="2">
                  <c:v>0.1</c:v>
                </c:pt>
                <c:pt idx="3">
                  <c:v>0.062</c:v>
                </c:pt>
                <c:pt idx="4">
                  <c:v>0.056</c:v>
                </c:pt>
                <c:pt idx="5">
                  <c:v>0.17</c:v>
                </c:pt>
                <c:pt idx="6">
                  <c:v>0.069</c:v>
                </c:pt>
                <c:pt idx="7">
                  <c:v>0.031</c:v>
                </c:pt>
                <c:pt idx="8">
                  <c:v>0.58</c:v>
                </c:pt>
                <c:pt idx="9">
                  <c:v>0.28</c:v>
                </c:pt>
                <c:pt idx="10">
                  <c:v>0.035</c:v>
                </c:pt>
                <c:pt idx="11">
                  <c:v>0.01</c:v>
                </c:pt>
                <c:pt idx="12">
                  <c:v>0.082</c:v>
                </c:pt>
                <c:pt idx="13">
                  <c:v>0.049</c:v>
                </c:pt>
                <c:pt idx="14">
                  <c:v>0.11</c:v>
                </c:pt>
                <c:pt idx="15">
                  <c:v>0.06</c:v>
                </c:pt>
                <c:pt idx="16">
                  <c:v>0.024</c:v>
                </c:pt>
              </c:numCache>
            </c:numRef>
          </c:val>
        </c:ser>
        <c:ser>
          <c:idx val="4"/>
          <c:order val="4"/>
          <c:tx>
            <c:strRef>
              <c:f>Sheet2!$A$47</c:f>
              <c:strCache>
                <c:ptCount val="1"/>
                <c:pt idx="0">
                  <c:v>all cells/Single Cells/CD45+/CD15- CD66b-/CD3+ (T-cells)| Freq. of Grandparent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42:$R$42</c:f>
              <c:strCache>
                <c:ptCount val="17"/>
                <c:pt idx="0">
                  <c:v>2RTB0058</c:v>
                </c:pt>
                <c:pt idx="1">
                  <c:v>2RTB0071</c:v>
                </c:pt>
                <c:pt idx="2">
                  <c:v>2RTB0135</c:v>
                </c:pt>
                <c:pt idx="3">
                  <c:v>2RTB0147</c:v>
                </c:pt>
                <c:pt idx="4">
                  <c:v>2RTB0183 </c:v>
                </c:pt>
                <c:pt idx="5">
                  <c:v>2RTB0186</c:v>
                </c:pt>
                <c:pt idx="6">
                  <c:v>2RTB0209</c:v>
                </c:pt>
                <c:pt idx="7">
                  <c:v>2RTB0213 </c:v>
                </c:pt>
                <c:pt idx="8">
                  <c:v>2RTB0235</c:v>
                </c:pt>
                <c:pt idx="9">
                  <c:v>2RTB0238 </c:v>
                </c:pt>
                <c:pt idx="10">
                  <c:v>2RTB0247 </c:v>
                </c:pt>
                <c:pt idx="11">
                  <c:v>2RTB0248 </c:v>
                </c:pt>
                <c:pt idx="12">
                  <c:v>2RTB0256 </c:v>
                </c:pt>
                <c:pt idx="13">
                  <c:v>2RTB0273 </c:v>
                </c:pt>
                <c:pt idx="14">
                  <c:v>2RTB0278 </c:v>
                </c:pt>
                <c:pt idx="15">
                  <c:v>2RTB0279</c:v>
                </c:pt>
                <c:pt idx="16">
                  <c:v>2RTB0491</c:v>
                </c:pt>
              </c:strCache>
            </c:strRef>
          </c:cat>
          <c:val>
            <c:numRef>
              <c:f>Sheet2!$B$47:$R$47</c:f>
              <c:numCache>
                <c:formatCode>General</c:formatCode>
                <c:ptCount val="17"/>
                <c:pt idx="0">
                  <c:v>12.3</c:v>
                </c:pt>
                <c:pt idx="1">
                  <c:v>6.34</c:v>
                </c:pt>
                <c:pt idx="2">
                  <c:v>15.1</c:v>
                </c:pt>
                <c:pt idx="3">
                  <c:v>4.04</c:v>
                </c:pt>
                <c:pt idx="4">
                  <c:v>15.7</c:v>
                </c:pt>
                <c:pt idx="5">
                  <c:v>4.19</c:v>
                </c:pt>
                <c:pt idx="6">
                  <c:v>2.07</c:v>
                </c:pt>
                <c:pt idx="7">
                  <c:v>6.49</c:v>
                </c:pt>
                <c:pt idx="8">
                  <c:v>15.3</c:v>
                </c:pt>
                <c:pt idx="9">
                  <c:v>6.45</c:v>
                </c:pt>
                <c:pt idx="10">
                  <c:v>8.13</c:v>
                </c:pt>
                <c:pt idx="11">
                  <c:v>6.89</c:v>
                </c:pt>
                <c:pt idx="12">
                  <c:v>4.07</c:v>
                </c:pt>
                <c:pt idx="13">
                  <c:v>6.97</c:v>
                </c:pt>
                <c:pt idx="14">
                  <c:v>12.8</c:v>
                </c:pt>
                <c:pt idx="15">
                  <c:v>6.39</c:v>
                </c:pt>
                <c:pt idx="16">
                  <c:v>5.33</c:v>
                </c:pt>
              </c:numCache>
            </c:numRef>
          </c:val>
        </c:ser>
        <c:gapWidth val="150"/>
        <c:overlap val="100"/>
        <c:axId val="30543684"/>
        <c:axId val="30068887"/>
      </c:barChart>
      <c:catAx>
        <c:axId val="305436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12600">
            <a:solidFill>
              <a:srgbClr val="c0c0c0"/>
            </a:solidFill>
            <a:round/>
          </a:ln>
        </c:spPr>
        <c:txPr>
          <a:bodyPr rot="-27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0068887"/>
        <c:crossesAt val="0"/>
        <c:auto val="1"/>
        <c:lblAlgn val="ctr"/>
        <c:lblOffset val="100"/>
        <c:noMultiLvlLbl val="0"/>
      </c:catAx>
      <c:valAx>
        <c:axId val="3006888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[$-409]0%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0543684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73659321863367"/>
          <c:y val="0.744025106622676"/>
          <c:w val="0.624710735486468"/>
          <c:h val="0.23279954936831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1</xdr:col>
      <xdr:colOff>342720</xdr:colOff>
      <xdr:row>0</xdr:row>
      <xdr:rowOff>136800</xdr:rowOff>
    </xdr:from>
    <xdr:to>
      <xdr:col>31</xdr:col>
      <xdr:colOff>383400</xdr:colOff>
      <xdr:row>27</xdr:row>
      <xdr:rowOff>167760</xdr:rowOff>
    </xdr:to>
    <xdr:graphicFrame>
      <xdr:nvGraphicFramePr>
        <xdr:cNvPr id="0" name="Chart 3"/>
        <xdr:cNvGraphicFramePr/>
      </xdr:nvGraphicFramePr>
      <xdr:xfrm>
        <a:off x="19146240" y="136800"/>
        <a:ext cx="6422400" cy="4557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1</xdr:col>
      <xdr:colOff>478800</xdr:colOff>
      <xdr:row>0</xdr:row>
      <xdr:rowOff>129600</xdr:rowOff>
    </xdr:from>
    <xdr:to>
      <xdr:col>45</xdr:col>
      <xdr:colOff>240120</xdr:colOff>
      <xdr:row>28</xdr:row>
      <xdr:rowOff>15120</xdr:rowOff>
    </xdr:to>
    <xdr:graphicFrame>
      <xdr:nvGraphicFramePr>
        <xdr:cNvPr id="1" name="Chart 5"/>
        <xdr:cNvGraphicFramePr/>
      </xdr:nvGraphicFramePr>
      <xdr:xfrm>
        <a:off x="25664040" y="129600"/>
        <a:ext cx="8695800" cy="4579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1</xdr:col>
      <xdr:colOff>358920</xdr:colOff>
      <xdr:row>29</xdr:row>
      <xdr:rowOff>75960</xdr:rowOff>
    </xdr:from>
    <xdr:to>
      <xdr:col>31</xdr:col>
      <xdr:colOff>415800</xdr:colOff>
      <xdr:row>54</xdr:row>
      <xdr:rowOff>167760</xdr:rowOff>
    </xdr:to>
    <xdr:graphicFrame>
      <xdr:nvGraphicFramePr>
        <xdr:cNvPr id="2" name="Chart 6"/>
        <xdr:cNvGraphicFramePr/>
      </xdr:nvGraphicFramePr>
      <xdr:xfrm>
        <a:off x="19162440" y="4937400"/>
        <a:ext cx="6438600" cy="4282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31</xdr:col>
      <xdr:colOff>518760</xdr:colOff>
      <xdr:row>29</xdr:row>
      <xdr:rowOff>68760</xdr:rowOff>
    </xdr:from>
    <xdr:to>
      <xdr:col>45</xdr:col>
      <xdr:colOff>399600</xdr:colOff>
      <xdr:row>55</xdr:row>
      <xdr:rowOff>15120</xdr:rowOff>
    </xdr:to>
    <xdr:graphicFrame>
      <xdr:nvGraphicFramePr>
        <xdr:cNvPr id="3" name="Chart 7"/>
        <xdr:cNvGraphicFramePr/>
      </xdr:nvGraphicFramePr>
      <xdr:xfrm>
        <a:off x="25704000" y="4930200"/>
        <a:ext cx="8815320" cy="4305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0</xdr:col>
      <xdr:colOff>1470960</xdr:colOff>
      <xdr:row>54</xdr:row>
      <xdr:rowOff>0</xdr:rowOff>
    </xdr:from>
    <xdr:to>
      <xdr:col>13</xdr:col>
      <xdr:colOff>295920</xdr:colOff>
      <xdr:row>97</xdr:row>
      <xdr:rowOff>152280</xdr:rowOff>
    </xdr:to>
    <xdr:graphicFrame>
      <xdr:nvGraphicFramePr>
        <xdr:cNvPr id="4" name="Chart 8"/>
        <xdr:cNvGraphicFramePr/>
      </xdr:nvGraphicFramePr>
      <xdr:xfrm>
        <a:off x="1470960" y="9052560"/>
        <a:ext cx="12523320" cy="736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4</xdr:col>
      <xdr:colOff>167760</xdr:colOff>
      <xdr:row>56</xdr:row>
      <xdr:rowOff>15120</xdr:rowOff>
    </xdr:from>
    <xdr:to>
      <xdr:col>28</xdr:col>
      <xdr:colOff>567360</xdr:colOff>
      <xdr:row>97</xdr:row>
      <xdr:rowOff>91440</xdr:rowOff>
    </xdr:to>
    <xdr:graphicFrame>
      <xdr:nvGraphicFramePr>
        <xdr:cNvPr id="5" name="Chart 9"/>
        <xdr:cNvGraphicFramePr/>
      </xdr:nvGraphicFramePr>
      <xdr:xfrm>
        <a:off x="14504040" y="9402840"/>
        <a:ext cx="9334080" cy="6949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0</xdr:col>
      <xdr:colOff>2536200</xdr:colOff>
      <xdr:row>100</xdr:row>
      <xdr:rowOff>91440</xdr:rowOff>
    </xdr:from>
    <xdr:to>
      <xdr:col>7</xdr:col>
      <xdr:colOff>223920</xdr:colOff>
      <xdr:row>125</xdr:row>
      <xdr:rowOff>68760</xdr:rowOff>
    </xdr:to>
    <xdr:graphicFrame>
      <xdr:nvGraphicFramePr>
        <xdr:cNvPr id="6" name="Chart 10"/>
        <xdr:cNvGraphicFramePr/>
      </xdr:nvGraphicFramePr>
      <xdr:xfrm>
        <a:off x="2536200" y="16855560"/>
        <a:ext cx="7556760" cy="4168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8</xdr:col>
      <xdr:colOff>574560</xdr:colOff>
      <xdr:row>100</xdr:row>
      <xdr:rowOff>98640</xdr:rowOff>
    </xdr:from>
    <xdr:to>
      <xdr:col>20</xdr:col>
      <xdr:colOff>72000</xdr:colOff>
      <xdr:row>127</xdr:row>
      <xdr:rowOff>45720</xdr:rowOff>
    </xdr:to>
    <xdr:graphicFrame>
      <xdr:nvGraphicFramePr>
        <xdr:cNvPr id="7" name="Chart 11"/>
        <xdr:cNvGraphicFramePr/>
      </xdr:nvGraphicFramePr>
      <xdr:xfrm>
        <a:off x="11081880" y="16862760"/>
        <a:ext cx="7155720" cy="4473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7"/>
  <sheetViews>
    <sheetView showFormulas="false" showGridLines="true" showRowColHeaders="true" showZeros="true" rightToLeft="false" tabSelected="false" showOutlineSymbols="true" defaultGridColor="true" view="normal" topLeftCell="A17" colorId="64" zoomScale="73" zoomScaleNormal="73" zoomScalePageLayoutView="100" workbookViewId="0">
      <selection pane="topLeft" activeCell="A47" activeCellId="0" sqref="A47:IV63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23.87"/>
    <col collapsed="false" customWidth="true" hidden="false" outlineLevel="0" max="2" min="2" style="0" width="55.1"/>
    <col collapsed="false" customWidth="true" hidden="false" outlineLevel="0" max="3" min="3" style="0" width="48.66"/>
    <col collapsed="false" customWidth="true" hidden="false" outlineLevel="0" max="4" min="4" style="0" width="75.76"/>
    <col collapsed="false" customWidth="true" hidden="false" outlineLevel="0" max="5" min="5" style="0" width="76.21"/>
    <col collapsed="false" customWidth="true" hidden="false" outlineLevel="0" max="6" min="6" style="0" width="66.99"/>
    <col collapsed="false" customWidth="true" hidden="false" outlineLevel="0" max="7" min="7" style="0" width="81.87"/>
    <col collapsed="false" customWidth="true" hidden="false" outlineLevel="0" max="8" min="8" style="0" width="14.1"/>
  </cols>
  <sheetData>
    <row r="1" customFormat="false" ht="12.75" hidden="false" customHeight="tru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</row>
    <row r="2" customFormat="false" ht="12.75" hidden="false" customHeight="true" outlineLevel="0" collapsed="false">
      <c r="A2" s="0" t="s">
        <v>8</v>
      </c>
      <c r="B2" s="0" t="s">
        <v>9</v>
      </c>
      <c r="C2" s="0" t="s">
        <v>10</v>
      </c>
      <c r="D2" s="0" t="s">
        <v>11</v>
      </c>
      <c r="E2" s="0" t="s">
        <v>12</v>
      </c>
      <c r="F2" s="0" t="s">
        <v>13</v>
      </c>
      <c r="G2" s="0" t="s">
        <v>14</v>
      </c>
      <c r="H2" s="0" t="s">
        <v>15</v>
      </c>
    </row>
    <row r="3" customFormat="false" ht="12.75" hidden="false" customHeight="true" outlineLevel="0" collapsed="false">
      <c r="A3" s="0" t="s">
        <v>16</v>
      </c>
      <c r="B3" s="0" t="s">
        <v>17</v>
      </c>
      <c r="C3" s="0" t="s">
        <v>18</v>
      </c>
      <c r="D3" s="0" t="s">
        <v>19</v>
      </c>
      <c r="E3" s="0" t="s">
        <v>20</v>
      </c>
      <c r="F3" s="0" t="s">
        <v>21</v>
      </c>
      <c r="G3" s="0" t="s">
        <v>22</v>
      </c>
      <c r="H3" s="0" t="s">
        <v>23</v>
      </c>
    </row>
    <row r="4" customFormat="false" ht="12.75" hidden="false" customHeight="true" outlineLevel="0" collapsed="false">
      <c r="A4" s="0" t="s">
        <v>24</v>
      </c>
      <c r="B4" s="0" t="s">
        <v>25</v>
      </c>
      <c r="C4" s="0" t="s">
        <v>26</v>
      </c>
      <c r="D4" s="0" t="s">
        <v>27</v>
      </c>
      <c r="E4" s="0" t="s">
        <v>28</v>
      </c>
      <c r="F4" s="0" t="s">
        <v>29</v>
      </c>
      <c r="G4" s="0" t="s">
        <v>30</v>
      </c>
      <c r="H4" s="0" t="s">
        <v>31</v>
      </c>
    </row>
    <row r="5" customFormat="false" ht="12.75" hidden="false" customHeight="true" outlineLevel="0" collapsed="false">
      <c r="A5" s="0" t="s">
        <v>32</v>
      </c>
      <c r="B5" s="0" t="s">
        <v>33</v>
      </c>
      <c r="C5" s="0" t="s">
        <v>34</v>
      </c>
      <c r="D5" s="0" t="s">
        <v>35</v>
      </c>
      <c r="E5" s="0" t="s">
        <v>36</v>
      </c>
      <c r="F5" s="0" t="s">
        <v>37</v>
      </c>
      <c r="G5" s="0" t="s">
        <v>38</v>
      </c>
      <c r="H5" s="0" t="s">
        <v>39</v>
      </c>
    </row>
    <row r="6" customFormat="false" ht="12.75" hidden="false" customHeight="true" outlineLevel="0" collapsed="false">
      <c r="A6" s="0" t="s">
        <v>40</v>
      </c>
      <c r="B6" s="0" t="s">
        <v>41</v>
      </c>
      <c r="C6" s="0" t="s">
        <v>42</v>
      </c>
      <c r="D6" s="0" t="s">
        <v>43</v>
      </c>
      <c r="E6" s="0" t="s">
        <v>12</v>
      </c>
      <c r="F6" s="0" t="s">
        <v>44</v>
      </c>
      <c r="G6" s="0" t="s">
        <v>45</v>
      </c>
      <c r="H6" s="0" t="s">
        <v>46</v>
      </c>
    </row>
    <row r="7" customFormat="false" ht="12.75" hidden="false" customHeight="true" outlineLevel="0" collapsed="false">
      <c r="A7" s="0" t="s">
        <v>47</v>
      </c>
      <c r="B7" s="0" t="s">
        <v>48</v>
      </c>
      <c r="C7" s="0" t="s">
        <v>49</v>
      </c>
      <c r="D7" s="0" t="s">
        <v>35</v>
      </c>
      <c r="E7" s="0" t="s">
        <v>50</v>
      </c>
      <c r="F7" s="0" t="s">
        <v>51</v>
      </c>
      <c r="G7" s="0" t="s">
        <v>52</v>
      </c>
      <c r="H7" s="0" t="s">
        <v>53</v>
      </c>
    </row>
    <row r="8" customFormat="false" ht="12.75" hidden="false" customHeight="true" outlineLevel="0" collapsed="false">
      <c r="A8" s="0" t="s">
        <v>54</v>
      </c>
      <c r="B8" s="0" t="s">
        <v>55</v>
      </c>
      <c r="C8" s="0" t="s">
        <v>56</v>
      </c>
      <c r="D8" s="0" t="s">
        <v>57</v>
      </c>
      <c r="E8" s="0" t="s">
        <v>58</v>
      </c>
      <c r="F8" s="0" t="s">
        <v>59</v>
      </c>
      <c r="G8" s="0" t="s">
        <v>60</v>
      </c>
      <c r="H8" s="0" t="s">
        <v>61</v>
      </c>
    </row>
    <row r="9" customFormat="false" ht="12.75" hidden="false" customHeight="true" outlineLevel="0" collapsed="false">
      <c r="A9" s="0" t="s">
        <v>62</v>
      </c>
      <c r="B9" s="0" t="s">
        <v>63</v>
      </c>
      <c r="C9" s="0" t="s">
        <v>64</v>
      </c>
      <c r="D9" s="0" t="s">
        <v>65</v>
      </c>
      <c r="E9" s="0" t="s">
        <v>66</v>
      </c>
      <c r="F9" s="0" t="s">
        <v>67</v>
      </c>
      <c r="G9" s="0" t="s">
        <v>21</v>
      </c>
      <c r="H9" s="0" t="s">
        <v>68</v>
      </c>
    </row>
    <row r="10" customFormat="false" ht="12.75" hidden="false" customHeight="true" outlineLevel="0" collapsed="false">
      <c r="A10" s="0" t="s">
        <v>69</v>
      </c>
      <c r="B10" s="0" t="s">
        <v>70</v>
      </c>
      <c r="C10" s="0" t="s">
        <v>71</v>
      </c>
      <c r="D10" s="0" t="s">
        <v>72</v>
      </c>
      <c r="E10" s="0" t="s">
        <v>73</v>
      </c>
      <c r="F10" s="0" t="s">
        <v>74</v>
      </c>
      <c r="G10" s="0" t="s">
        <v>75</v>
      </c>
      <c r="H10" s="0" t="s">
        <v>76</v>
      </c>
    </row>
    <row r="11" customFormat="false" ht="12.75" hidden="false" customHeight="true" outlineLevel="0" collapsed="false">
      <c r="A11" s="1" t="s">
        <v>77</v>
      </c>
      <c r="B11" s="0" t="s">
        <v>78</v>
      </c>
      <c r="C11" s="0" t="s">
        <v>79</v>
      </c>
      <c r="D11" s="0" t="s">
        <v>80</v>
      </c>
      <c r="E11" s="0" t="s">
        <v>81</v>
      </c>
      <c r="F11" s="0" t="s">
        <v>82</v>
      </c>
      <c r="G11" s="0" t="s">
        <v>83</v>
      </c>
      <c r="H11" s="0" t="s">
        <v>84</v>
      </c>
    </row>
    <row r="12" customFormat="false" ht="12.75" hidden="false" customHeight="true" outlineLevel="0" collapsed="false"/>
    <row r="13" customFormat="false" ht="13.2" hidden="false" customHeight="false" outlineLevel="0" collapsed="false">
      <c r="A13" s="0" t="s">
        <v>85</v>
      </c>
    </row>
    <row r="14" customFormat="false" ht="12.75" hidden="false" customHeight="true" outlineLevel="0" collapsed="false">
      <c r="A14" s="0" t="s">
        <v>86</v>
      </c>
      <c r="B14" s="0" t="s">
        <v>87</v>
      </c>
      <c r="C14" s="0" t="s">
        <v>88</v>
      </c>
      <c r="D14" s="0" t="s">
        <v>89</v>
      </c>
      <c r="E14" s="0" t="s">
        <v>90</v>
      </c>
      <c r="F14" s="0" t="s">
        <v>21</v>
      </c>
      <c r="G14" s="0" t="s">
        <v>91</v>
      </c>
      <c r="H14" s="0" t="s">
        <v>92</v>
      </c>
    </row>
    <row r="15" customFormat="false" ht="13.2" hidden="false" customHeight="false" outlineLevel="0" collapsed="false">
      <c r="A15" s="0" t="s">
        <v>93</v>
      </c>
      <c r="B15" s="0" t="s">
        <v>94</v>
      </c>
      <c r="C15" s="0" t="s">
        <v>95</v>
      </c>
      <c r="D15" s="0" t="s">
        <v>96</v>
      </c>
      <c r="E15" s="0" t="s">
        <v>97</v>
      </c>
      <c r="F15" s="0" t="s">
        <v>98</v>
      </c>
      <c r="G15" s="0" t="s">
        <v>99</v>
      </c>
      <c r="H15" s="0" t="s">
        <v>100</v>
      </c>
    </row>
    <row r="16" customFormat="false" ht="12.75" hidden="false" customHeight="true" outlineLevel="0" collapsed="false">
      <c r="A16" s="0" t="s">
        <v>101</v>
      </c>
      <c r="B16" s="0" t="s">
        <v>102</v>
      </c>
      <c r="C16" s="0" t="s">
        <v>103</v>
      </c>
      <c r="D16" s="0" t="s">
        <v>104</v>
      </c>
      <c r="E16" s="0" t="s">
        <v>105</v>
      </c>
      <c r="F16" s="0" t="s">
        <v>106</v>
      </c>
      <c r="G16" s="0" t="s">
        <v>44</v>
      </c>
      <c r="H16" s="0" t="s">
        <v>107</v>
      </c>
    </row>
    <row r="17" customFormat="false" ht="12.75" hidden="false" customHeight="true" outlineLevel="0" collapsed="false">
      <c r="A17" s="0" t="s">
        <v>108</v>
      </c>
      <c r="B17" s="0" t="s">
        <v>109</v>
      </c>
      <c r="C17" s="0" t="s">
        <v>110</v>
      </c>
      <c r="D17" s="0" t="s">
        <v>111</v>
      </c>
      <c r="E17" s="0" t="s">
        <v>112</v>
      </c>
      <c r="F17" s="0" t="s">
        <v>113</v>
      </c>
      <c r="G17" s="0" t="s">
        <v>52</v>
      </c>
      <c r="H17" s="0" t="s">
        <v>114</v>
      </c>
    </row>
    <row r="18" customFormat="false" ht="12.75" hidden="false" customHeight="true" outlineLevel="0" collapsed="false">
      <c r="A18" s="0" t="s">
        <v>115</v>
      </c>
      <c r="B18" s="0" t="s">
        <v>48</v>
      </c>
      <c r="C18" s="0" t="s">
        <v>116</v>
      </c>
      <c r="D18" s="0" t="s">
        <v>117</v>
      </c>
      <c r="E18" s="0" t="s">
        <v>118</v>
      </c>
      <c r="F18" s="0" t="s">
        <v>119</v>
      </c>
      <c r="G18" s="0" t="s">
        <v>120</v>
      </c>
      <c r="H18" s="0" t="s">
        <v>121</v>
      </c>
    </row>
    <row r="19" customFormat="false" ht="12.75" hidden="false" customHeight="true" outlineLevel="0" collapsed="false">
      <c r="A19" s="0" t="s">
        <v>122</v>
      </c>
      <c r="B19" s="0" t="s">
        <v>123</v>
      </c>
      <c r="C19" s="0" t="s">
        <v>124</v>
      </c>
      <c r="D19" s="0" t="s">
        <v>125</v>
      </c>
      <c r="E19" s="0" t="s">
        <v>126</v>
      </c>
      <c r="F19" s="0" t="s">
        <v>127</v>
      </c>
      <c r="G19" s="0" t="s">
        <v>51</v>
      </c>
      <c r="H19" s="0" t="s">
        <v>128</v>
      </c>
    </row>
    <row r="20" customFormat="false" ht="12.75" hidden="false" customHeight="true" outlineLevel="0" collapsed="false">
      <c r="A20" s="0" t="s">
        <v>129</v>
      </c>
      <c r="B20" s="0" t="s">
        <v>35</v>
      </c>
      <c r="C20" s="0" t="s">
        <v>130</v>
      </c>
      <c r="D20" s="0" t="s">
        <v>131</v>
      </c>
      <c r="E20" s="0" t="s">
        <v>132</v>
      </c>
      <c r="F20" s="0" t="s">
        <v>133</v>
      </c>
      <c r="G20" s="0" t="s">
        <v>134</v>
      </c>
      <c r="H20" s="0" t="s">
        <v>135</v>
      </c>
    </row>
    <row r="21" customFormat="false" ht="12.75" hidden="false" customHeight="true" outlineLevel="0" collapsed="false">
      <c r="A21" s="0" t="s">
        <v>136</v>
      </c>
      <c r="B21" s="0" t="s">
        <v>137</v>
      </c>
      <c r="C21" s="0" t="s">
        <v>138</v>
      </c>
      <c r="D21" s="0" t="s">
        <v>70</v>
      </c>
      <c r="E21" s="0" t="s">
        <v>139</v>
      </c>
      <c r="F21" s="0" t="s">
        <v>119</v>
      </c>
      <c r="G21" s="0" t="s">
        <v>140</v>
      </c>
      <c r="H21" s="0" t="s">
        <v>141</v>
      </c>
    </row>
    <row r="22" customFormat="false" ht="12.75" hidden="false" customHeight="true" outlineLevel="0" collapsed="false">
      <c r="A22" s="0" t="s">
        <v>142</v>
      </c>
      <c r="B22" s="0" t="s">
        <v>25</v>
      </c>
      <c r="C22" s="0" t="s">
        <v>143</v>
      </c>
      <c r="D22" s="0" t="s">
        <v>144</v>
      </c>
      <c r="E22" s="0" t="s">
        <v>145</v>
      </c>
      <c r="F22" s="0" t="s">
        <v>146</v>
      </c>
      <c r="G22" s="0" t="s">
        <v>147</v>
      </c>
      <c r="H22" s="0" t="s">
        <v>148</v>
      </c>
    </row>
    <row r="23" customFormat="false" ht="12.75" hidden="false" customHeight="true" outlineLevel="0" collapsed="false">
      <c r="A23" s="0" t="s">
        <v>149</v>
      </c>
      <c r="B23" s="0" t="s">
        <v>150</v>
      </c>
      <c r="C23" s="0" t="s">
        <v>151</v>
      </c>
      <c r="D23" s="0" t="s">
        <v>152</v>
      </c>
      <c r="E23" s="0" t="s">
        <v>153</v>
      </c>
      <c r="F23" s="0" t="s">
        <v>154</v>
      </c>
      <c r="G23" s="0" t="s">
        <v>155</v>
      </c>
      <c r="H23" s="0" t="s">
        <v>156</v>
      </c>
    </row>
    <row r="24" customFormat="false" ht="12.75" hidden="false" customHeight="true" outlineLevel="0" collapsed="false">
      <c r="A24" s="0" t="s">
        <v>157</v>
      </c>
      <c r="B24" s="0" t="s">
        <v>55</v>
      </c>
      <c r="C24" s="0" t="s">
        <v>158</v>
      </c>
      <c r="D24" s="0" t="s">
        <v>159</v>
      </c>
      <c r="E24" s="0" t="s">
        <v>160</v>
      </c>
      <c r="F24" s="0" t="s">
        <v>146</v>
      </c>
      <c r="G24" s="0" t="s">
        <v>161</v>
      </c>
      <c r="H24" s="0" t="s">
        <v>162</v>
      </c>
    </row>
    <row r="25" customFormat="false" ht="12.75" hidden="false" customHeight="true" outlineLevel="0" collapsed="false">
      <c r="A25" s="0" t="s">
        <v>163</v>
      </c>
      <c r="B25" s="0" t="s">
        <v>164</v>
      </c>
      <c r="C25" s="0" t="s">
        <v>165</v>
      </c>
      <c r="D25" s="0" t="s">
        <v>166</v>
      </c>
      <c r="E25" s="0" t="s">
        <v>167</v>
      </c>
      <c r="F25" s="0" t="s">
        <v>168</v>
      </c>
      <c r="G25" s="0" t="s">
        <v>161</v>
      </c>
      <c r="H25" s="0" t="s">
        <v>53</v>
      </c>
    </row>
    <row r="26" customFormat="false" ht="12.75" hidden="false" customHeight="true" outlineLevel="0" collapsed="false">
      <c r="A26" s="0" t="s">
        <v>169</v>
      </c>
      <c r="B26" s="0" t="s">
        <v>170</v>
      </c>
      <c r="C26" s="0" t="s">
        <v>151</v>
      </c>
      <c r="D26" s="0" t="s">
        <v>102</v>
      </c>
      <c r="E26" s="0" t="s">
        <v>139</v>
      </c>
      <c r="F26" s="0" t="s">
        <v>171</v>
      </c>
      <c r="G26" s="0" t="s">
        <v>172</v>
      </c>
      <c r="H26" s="0" t="s">
        <v>100</v>
      </c>
    </row>
    <row r="27" customFormat="false" ht="12.75" hidden="false" customHeight="true" outlineLevel="0" collapsed="false">
      <c r="A27" s="0" t="s">
        <v>173</v>
      </c>
      <c r="B27" s="0" t="s">
        <v>174</v>
      </c>
      <c r="C27" s="0" t="s">
        <v>175</v>
      </c>
      <c r="D27" s="0" t="s">
        <v>176</v>
      </c>
      <c r="E27" s="0" t="s">
        <v>177</v>
      </c>
      <c r="F27" s="0" t="s">
        <v>171</v>
      </c>
      <c r="G27" s="0" t="s">
        <v>38</v>
      </c>
      <c r="H27" s="0" t="s">
        <v>178</v>
      </c>
    </row>
    <row r="28" customFormat="false" ht="12.75" hidden="false" customHeight="true" outlineLevel="0" collapsed="false">
      <c r="A28" s="0" t="s">
        <v>179</v>
      </c>
      <c r="B28" s="0" t="s">
        <v>180</v>
      </c>
      <c r="C28" s="0" t="s">
        <v>181</v>
      </c>
      <c r="D28" s="0" t="s">
        <v>182</v>
      </c>
      <c r="E28" s="0" t="s">
        <v>183</v>
      </c>
      <c r="F28" s="0" t="s">
        <v>146</v>
      </c>
      <c r="G28" s="0" t="s">
        <v>184</v>
      </c>
      <c r="H28" s="0" t="s">
        <v>185</v>
      </c>
    </row>
    <row r="29" customFormat="false" ht="12.75" hidden="false" customHeight="true" outlineLevel="0" collapsed="false">
      <c r="A29" s="0" t="s">
        <v>186</v>
      </c>
      <c r="B29" s="0" t="s">
        <v>187</v>
      </c>
      <c r="C29" s="0" t="s">
        <v>188</v>
      </c>
      <c r="D29" s="0" t="s">
        <v>189</v>
      </c>
      <c r="E29" s="0" t="s">
        <v>190</v>
      </c>
      <c r="F29" s="0" t="s">
        <v>119</v>
      </c>
      <c r="G29" s="0" t="s">
        <v>191</v>
      </c>
      <c r="H29" s="0" t="s">
        <v>192</v>
      </c>
    </row>
    <row r="30" customFormat="false" ht="12.75" hidden="false" customHeight="true" outlineLevel="0" collapsed="false">
      <c r="A30" s="0" t="s">
        <v>193</v>
      </c>
      <c r="B30" s="0" t="s">
        <v>194</v>
      </c>
      <c r="C30" s="0" t="s">
        <v>195</v>
      </c>
      <c r="D30" s="0" t="s">
        <v>196</v>
      </c>
      <c r="E30" s="0" t="s">
        <v>197</v>
      </c>
      <c r="F30" s="0" t="s">
        <v>198</v>
      </c>
      <c r="G30" s="0" t="s">
        <v>199</v>
      </c>
      <c r="H30" s="0" t="s">
        <v>200</v>
      </c>
    </row>
    <row r="31" customFormat="false" ht="12.75" hidden="false" customHeight="true" outlineLevel="0" collapsed="false">
      <c r="A31" s="0" t="s">
        <v>201</v>
      </c>
      <c r="B31" s="0" t="s">
        <v>202</v>
      </c>
      <c r="C31" s="0" t="s">
        <v>13</v>
      </c>
      <c r="D31" s="0" t="s">
        <v>203</v>
      </c>
      <c r="E31" s="0" t="s">
        <v>204</v>
      </c>
      <c r="F31" s="0" t="s">
        <v>205</v>
      </c>
      <c r="G31" s="0" t="s">
        <v>206</v>
      </c>
      <c r="H31" s="0" t="s">
        <v>207</v>
      </c>
    </row>
    <row r="32" customFormat="false" ht="12.75" hidden="false" customHeight="true" outlineLevel="0" collapsed="false">
      <c r="A32" s="0" t="s">
        <v>208</v>
      </c>
      <c r="B32" s="0" t="s">
        <v>209</v>
      </c>
      <c r="C32" s="0" t="s">
        <v>210</v>
      </c>
      <c r="D32" s="0" t="s">
        <v>144</v>
      </c>
      <c r="E32" s="0" t="s">
        <v>211</v>
      </c>
      <c r="F32" s="0" t="s">
        <v>38</v>
      </c>
      <c r="G32" s="0" t="s">
        <v>212</v>
      </c>
      <c r="H32" s="0" t="s">
        <v>213</v>
      </c>
    </row>
    <row r="39" customFormat="false" ht="13.2" hidden="false" customHeight="false" outlineLevel="0" collapsed="false">
      <c r="A39" s="0" t="s">
        <v>214</v>
      </c>
    </row>
    <row r="40" customFormat="false" ht="12.75" hidden="false" customHeight="true" outlineLevel="0" collapsed="false">
      <c r="A40" s="0" t="s">
        <v>215</v>
      </c>
      <c r="B40" s="0" t="s">
        <v>216</v>
      </c>
      <c r="C40" s="0" t="s">
        <v>217</v>
      </c>
      <c r="D40" s="0" t="s">
        <v>218</v>
      </c>
      <c r="E40" s="0" t="s">
        <v>219</v>
      </c>
      <c r="F40" s="0" t="s">
        <v>146</v>
      </c>
      <c r="G40" s="0" t="s">
        <v>75</v>
      </c>
      <c r="H40" s="0" t="s">
        <v>220</v>
      </c>
    </row>
    <row r="41" customFormat="false" ht="12.75" hidden="false" customHeight="true" outlineLevel="0" collapsed="false">
      <c r="A41" s="0" t="s">
        <v>221</v>
      </c>
      <c r="B41" s="0" t="s">
        <v>180</v>
      </c>
      <c r="C41" s="0" t="s">
        <v>222</v>
      </c>
      <c r="D41" s="0" t="s">
        <v>223</v>
      </c>
      <c r="E41" s="0" t="s">
        <v>224</v>
      </c>
      <c r="F41" s="0" t="s">
        <v>225</v>
      </c>
      <c r="G41" s="0" t="s">
        <v>38</v>
      </c>
      <c r="H41" s="0" t="s">
        <v>226</v>
      </c>
    </row>
    <row r="42" customFormat="false" ht="12.75" hidden="false" customHeight="true" outlineLevel="0" collapsed="false">
      <c r="A42" s="0" t="s">
        <v>227</v>
      </c>
      <c r="B42" s="0" t="s">
        <v>35</v>
      </c>
      <c r="C42" s="0" t="s">
        <v>228</v>
      </c>
      <c r="D42" s="0" t="s">
        <v>229</v>
      </c>
      <c r="E42" s="0" t="s">
        <v>230</v>
      </c>
      <c r="F42" s="0" t="s">
        <v>231</v>
      </c>
      <c r="G42" s="0" t="s">
        <v>232</v>
      </c>
      <c r="H42" s="0" t="s">
        <v>233</v>
      </c>
    </row>
    <row r="43" customFormat="false" ht="12.75" hidden="false" customHeight="true" outlineLevel="0" collapsed="false">
      <c r="A43" s="0" t="s">
        <v>234</v>
      </c>
      <c r="B43" s="0" t="s">
        <v>235</v>
      </c>
      <c r="C43" s="0" t="s">
        <v>236</v>
      </c>
      <c r="D43" s="0" t="s">
        <v>237</v>
      </c>
      <c r="E43" s="0" t="s">
        <v>238</v>
      </c>
      <c r="F43" s="0" t="s">
        <v>239</v>
      </c>
      <c r="G43" s="0" t="s">
        <v>240</v>
      </c>
      <c r="H43" s="0" t="s">
        <v>241</v>
      </c>
    </row>
    <row r="44" customFormat="false" ht="12.75" hidden="false" customHeight="true" outlineLevel="0" collapsed="false">
      <c r="A44" s="0" t="s">
        <v>242</v>
      </c>
      <c r="B44" s="0" t="s">
        <v>243</v>
      </c>
      <c r="C44" s="0" t="s">
        <v>244</v>
      </c>
      <c r="D44" s="0" t="s">
        <v>245</v>
      </c>
      <c r="E44" s="0" t="s">
        <v>246</v>
      </c>
      <c r="F44" s="0" t="s">
        <v>247</v>
      </c>
      <c r="G44" s="0" t="s">
        <v>134</v>
      </c>
      <c r="H44" s="0" t="s">
        <v>248</v>
      </c>
    </row>
    <row r="46" customFormat="false" ht="13.2" hidden="false" customHeight="false" outlineLevel="0" collapsed="false">
      <c r="A46" s="0" t="s">
        <v>249</v>
      </c>
    </row>
    <row r="47" s="1" customFormat="true" ht="12.75" hidden="false" customHeight="true" outlineLevel="0" collapsed="false">
      <c r="A47" s="1" t="s">
        <v>250</v>
      </c>
      <c r="B47" s="1" t="s">
        <v>251</v>
      </c>
      <c r="C47" s="1" t="s">
        <v>84</v>
      </c>
      <c r="D47" s="1" t="s">
        <v>252</v>
      </c>
      <c r="E47" s="1" t="s">
        <v>253</v>
      </c>
      <c r="F47" s="1" t="s">
        <v>254</v>
      </c>
      <c r="G47" s="1" t="s">
        <v>52</v>
      </c>
      <c r="H47" s="1" t="s">
        <v>255</v>
      </c>
    </row>
    <row r="48" customFormat="false" ht="12.75" hidden="false" customHeight="true" outlineLevel="0" collapsed="false">
      <c r="A48" s="0" t="s">
        <v>256</v>
      </c>
      <c r="B48" s="0" t="s">
        <v>257</v>
      </c>
      <c r="C48" s="0" t="s">
        <v>258</v>
      </c>
      <c r="D48" s="0" t="s">
        <v>259</v>
      </c>
      <c r="E48" s="0" t="s">
        <v>260</v>
      </c>
      <c r="F48" s="0" t="s">
        <v>239</v>
      </c>
      <c r="G48" s="0" t="s">
        <v>261</v>
      </c>
      <c r="H48" s="0" t="s">
        <v>262</v>
      </c>
    </row>
    <row r="49" s="1" customFormat="true" ht="12.75" hidden="false" customHeight="true" outlineLevel="0" collapsed="false">
      <c r="A49" s="1" t="s">
        <v>263</v>
      </c>
      <c r="B49" s="1" t="s">
        <v>170</v>
      </c>
      <c r="C49" s="1" t="s">
        <v>151</v>
      </c>
      <c r="D49" s="1" t="s">
        <v>111</v>
      </c>
      <c r="E49" s="1" t="s">
        <v>264</v>
      </c>
      <c r="F49" s="1" t="s">
        <v>265</v>
      </c>
      <c r="G49" s="1" t="s">
        <v>266</v>
      </c>
      <c r="H49" s="1" t="s">
        <v>267</v>
      </c>
    </row>
    <row r="50" customFormat="false" ht="12.75" hidden="false" customHeight="true" outlineLevel="0" collapsed="false">
      <c r="A50" s="0" t="s">
        <v>268</v>
      </c>
      <c r="B50" s="0" t="s">
        <v>269</v>
      </c>
      <c r="C50" s="0" t="s">
        <v>73</v>
      </c>
      <c r="D50" s="0" t="s">
        <v>11</v>
      </c>
      <c r="E50" s="0" t="s">
        <v>270</v>
      </c>
      <c r="F50" s="0" t="s">
        <v>271</v>
      </c>
      <c r="G50" s="0" t="s">
        <v>272</v>
      </c>
      <c r="H50" s="0" t="s">
        <v>273</v>
      </c>
    </row>
    <row r="51" s="1" customFormat="true" ht="12.75" hidden="false" customHeight="true" outlineLevel="0" collapsed="false">
      <c r="A51" s="1" t="s">
        <v>274</v>
      </c>
      <c r="B51" s="1" t="s">
        <v>275</v>
      </c>
      <c r="C51" s="1" t="s">
        <v>276</v>
      </c>
      <c r="D51" s="1" t="s">
        <v>277</v>
      </c>
      <c r="E51" s="1" t="s">
        <v>278</v>
      </c>
      <c r="F51" s="1" t="s">
        <v>74</v>
      </c>
      <c r="G51" s="1" t="s">
        <v>279</v>
      </c>
      <c r="H51" s="1" t="s">
        <v>280</v>
      </c>
    </row>
    <row r="52" customFormat="false" ht="12.75" hidden="false" customHeight="true" outlineLevel="0" collapsed="false">
      <c r="A52" s="0" t="s">
        <v>281</v>
      </c>
      <c r="B52" s="0" t="s">
        <v>282</v>
      </c>
      <c r="C52" s="0" t="s">
        <v>283</v>
      </c>
      <c r="D52" s="0" t="s">
        <v>284</v>
      </c>
      <c r="E52" s="0" t="s">
        <v>285</v>
      </c>
      <c r="F52" s="0" t="s">
        <v>37</v>
      </c>
      <c r="G52" s="0" t="s">
        <v>225</v>
      </c>
      <c r="H52" s="0" t="s">
        <v>286</v>
      </c>
    </row>
    <row r="53" customFormat="false" ht="12.75" hidden="false" customHeight="true" outlineLevel="0" collapsed="false">
      <c r="A53" s="0" t="s">
        <v>287</v>
      </c>
      <c r="B53" s="0" t="s">
        <v>288</v>
      </c>
      <c r="C53" s="0" t="s">
        <v>289</v>
      </c>
      <c r="D53" s="0" t="s">
        <v>290</v>
      </c>
      <c r="E53" s="0" t="s">
        <v>291</v>
      </c>
      <c r="F53" s="0" t="s">
        <v>292</v>
      </c>
      <c r="G53" s="0" t="s">
        <v>293</v>
      </c>
      <c r="H53" s="0" t="s">
        <v>294</v>
      </c>
    </row>
    <row r="54" customFormat="false" ht="12.75" hidden="false" customHeight="true" outlineLevel="0" collapsed="false">
      <c r="A54" s="0" t="s">
        <v>295</v>
      </c>
      <c r="B54" s="0" t="s">
        <v>257</v>
      </c>
      <c r="C54" s="0" t="s">
        <v>258</v>
      </c>
      <c r="D54" s="0" t="s">
        <v>70</v>
      </c>
      <c r="E54" s="0" t="s">
        <v>127</v>
      </c>
      <c r="F54" s="0" t="s">
        <v>146</v>
      </c>
      <c r="G54" s="0" t="s">
        <v>172</v>
      </c>
      <c r="H54" s="0" t="s">
        <v>296</v>
      </c>
    </row>
    <row r="55" s="1" customFormat="true" ht="12.75" hidden="false" customHeight="true" outlineLevel="0" collapsed="false">
      <c r="A55" s="1" t="s">
        <v>297</v>
      </c>
      <c r="B55" s="1" t="s">
        <v>298</v>
      </c>
      <c r="C55" s="1" t="s">
        <v>299</v>
      </c>
      <c r="D55" s="1" t="s">
        <v>300</v>
      </c>
      <c r="E55" s="1" t="s">
        <v>301</v>
      </c>
      <c r="F55" s="1" t="s">
        <v>302</v>
      </c>
      <c r="G55" s="1" t="s">
        <v>303</v>
      </c>
      <c r="H55" s="1" t="s">
        <v>124</v>
      </c>
    </row>
    <row r="56" customFormat="false" ht="12.75" hidden="false" customHeight="true" outlineLevel="0" collapsed="false">
      <c r="A56" s="0" t="s">
        <v>304</v>
      </c>
      <c r="B56" s="0" t="s">
        <v>187</v>
      </c>
      <c r="C56" s="0" t="s">
        <v>305</v>
      </c>
      <c r="D56" s="0" t="s">
        <v>306</v>
      </c>
      <c r="E56" s="0" t="s">
        <v>307</v>
      </c>
      <c r="F56" s="0" t="s">
        <v>154</v>
      </c>
      <c r="G56" s="0" t="s">
        <v>239</v>
      </c>
      <c r="H56" s="0" t="s">
        <v>308</v>
      </c>
    </row>
    <row r="57" customFormat="false" ht="12.75" hidden="false" customHeight="true" outlineLevel="0" collapsed="false">
      <c r="A57" s="0" t="s">
        <v>309</v>
      </c>
      <c r="B57" s="0" t="s">
        <v>310</v>
      </c>
      <c r="C57" s="0" t="s">
        <v>311</v>
      </c>
      <c r="D57" s="0" t="s">
        <v>298</v>
      </c>
      <c r="E57" s="0" t="s">
        <v>312</v>
      </c>
      <c r="F57" s="0" t="s">
        <v>313</v>
      </c>
      <c r="G57" s="0" t="s">
        <v>314</v>
      </c>
      <c r="H57" s="0" t="s">
        <v>315</v>
      </c>
    </row>
    <row r="58" customFormat="false" ht="12.75" hidden="false" customHeight="true" outlineLevel="0" collapsed="false">
      <c r="A58" s="0" t="s">
        <v>316</v>
      </c>
      <c r="B58" s="0" t="s">
        <v>317</v>
      </c>
      <c r="C58" s="0" t="s">
        <v>318</v>
      </c>
      <c r="D58" s="0" t="s">
        <v>310</v>
      </c>
      <c r="E58" s="0" t="s">
        <v>319</v>
      </c>
      <c r="F58" s="0" t="s">
        <v>320</v>
      </c>
      <c r="G58" s="0" t="s">
        <v>321</v>
      </c>
      <c r="H58" s="0" t="s">
        <v>322</v>
      </c>
    </row>
    <row r="59" customFormat="false" ht="12.75" hidden="false" customHeight="true" outlineLevel="0" collapsed="false">
      <c r="A59" s="0" t="s">
        <v>323</v>
      </c>
      <c r="B59" s="0" t="s">
        <v>245</v>
      </c>
      <c r="C59" s="0" t="s">
        <v>324</v>
      </c>
      <c r="D59" s="0" t="s">
        <v>325</v>
      </c>
      <c r="E59" s="0" t="s">
        <v>326</v>
      </c>
      <c r="F59" s="0" t="s">
        <v>52</v>
      </c>
      <c r="G59" s="0" t="s">
        <v>327</v>
      </c>
      <c r="H59" s="0" t="s">
        <v>90</v>
      </c>
    </row>
    <row r="60" customFormat="false" ht="12.75" hidden="false" customHeight="true" outlineLevel="0" collapsed="false">
      <c r="A60" s="0" t="s">
        <v>328</v>
      </c>
      <c r="B60" s="0" t="s">
        <v>329</v>
      </c>
      <c r="C60" s="0" t="s">
        <v>330</v>
      </c>
      <c r="D60" s="0" t="s">
        <v>166</v>
      </c>
      <c r="E60" s="0" t="s">
        <v>331</v>
      </c>
      <c r="F60" s="0" t="s">
        <v>44</v>
      </c>
      <c r="G60" s="0" t="s">
        <v>332</v>
      </c>
      <c r="H60" s="0" t="s">
        <v>318</v>
      </c>
    </row>
    <row r="61" s="1" customFormat="true" ht="12.75" hidden="false" customHeight="true" outlineLevel="0" collapsed="false">
      <c r="A61" s="1" t="s">
        <v>333</v>
      </c>
      <c r="B61" s="1" t="s">
        <v>334</v>
      </c>
      <c r="C61" s="1" t="s">
        <v>335</v>
      </c>
      <c r="D61" s="1" t="s">
        <v>336</v>
      </c>
      <c r="E61" s="1" t="s">
        <v>337</v>
      </c>
      <c r="F61" s="1" t="s">
        <v>44</v>
      </c>
      <c r="G61" s="1" t="s">
        <v>338</v>
      </c>
      <c r="H61" s="1" t="s">
        <v>339</v>
      </c>
    </row>
    <row r="62" customFormat="false" ht="12.75" hidden="false" customHeight="true" outlineLevel="0" collapsed="false">
      <c r="A62" s="0" t="s">
        <v>340</v>
      </c>
      <c r="B62" s="0" t="s">
        <v>341</v>
      </c>
      <c r="C62" s="0" t="s">
        <v>342</v>
      </c>
      <c r="D62" s="0" t="s">
        <v>343</v>
      </c>
      <c r="E62" s="0" t="s">
        <v>344</v>
      </c>
      <c r="F62" s="0" t="s">
        <v>345</v>
      </c>
      <c r="G62" s="0" t="s">
        <v>346</v>
      </c>
      <c r="H62" s="0" t="s">
        <v>347</v>
      </c>
    </row>
    <row r="63" customFormat="false" ht="12.75" hidden="false" customHeight="true" outlineLevel="0" collapsed="false">
      <c r="A63" s="0" t="s">
        <v>348</v>
      </c>
      <c r="B63" s="0" t="s">
        <v>349</v>
      </c>
      <c r="C63" s="0" t="s">
        <v>350</v>
      </c>
      <c r="D63" s="0" t="s">
        <v>57</v>
      </c>
      <c r="E63" s="0" t="s">
        <v>351</v>
      </c>
      <c r="F63" s="0" t="s">
        <v>266</v>
      </c>
      <c r="G63" s="0" t="s">
        <v>140</v>
      </c>
      <c r="H63" s="0" t="s">
        <v>352</v>
      </c>
    </row>
    <row r="76" customFormat="false" ht="12.75" hidden="false" customHeight="true" outlineLevel="0" collapsed="false">
      <c r="A76" s="0" t="s">
        <v>353</v>
      </c>
      <c r="B76" s="0" t="s">
        <v>354</v>
      </c>
      <c r="C76" s="0" t="s">
        <v>355</v>
      </c>
      <c r="D76" s="0" t="s">
        <v>218</v>
      </c>
      <c r="E76" s="0" t="s">
        <v>356</v>
      </c>
      <c r="F76" s="0" t="s">
        <v>357</v>
      </c>
      <c r="G76" s="0" t="s">
        <v>358</v>
      </c>
      <c r="H76" s="0" t="s">
        <v>359</v>
      </c>
    </row>
    <row r="77" customFormat="false" ht="12.75" hidden="false" customHeight="true" outlineLevel="0" collapsed="false">
      <c r="A77" s="0" t="s">
        <v>360</v>
      </c>
      <c r="B77" s="0" t="s">
        <v>361</v>
      </c>
      <c r="C77" s="0" t="s">
        <v>361</v>
      </c>
      <c r="D77" s="0" t="s">
        <v>156</v>
      </c>
      <c r="E77" s="0" t="s">
        <v>362</v>
      </c>
      <c r="F77" s="0" t="s">
        <v>363</v>
      </c>
      <c r="G77" s="0" t="s">
        <v>113</v>
      </c>
      <c r="H77" s="0" t="s">
        <v>36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47"/>
  <sheetViews>
    <sheetView showFormulas="false" showGridLines="true" showRowColHeaders="true" showZeros="true" rightToLeft="false" tabSelected="false" showOutlineSymbols="true" defaultGridColor="true" view="normal" topLeftCell="A24" colorId="64" zoomScale="139" zoomScaleNormal="139" zoomScalePageLayoutView="100" workbookViewId="0">
      <selection pane="topLeft" activeCell="K130" activeCellId="0" sqref="K130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81.87"/>
    <col collapsed="false" customWidth="true" hidden="false" outlineLevel="0" max="4" min="4" style="0" width="12.88"/>
  </cols>
  <sheetData>
    <row r="1" customFormat="false" ht="13.2" hidden="false" customHeight="false" outlineLevel="0" collapsed="false">
      <c r="A1" s="0" t="s">
        <v>0</v>
      </c>
      <c r="B1" s="0" t="s">
        <v>365</v>
      </c>
      <c r="C1" s="0" t="s">
        <v>366</v>
      </c>
      <c r="D1" s="0" t="s">
        <v>367</v>
      </c>
      <c r="E1" s="0" t="s">
        <v>368</v>
      </c>
      <c r="F1" s="0" t="s">
        <v>369</v>
      </c>
      <c r="G1" s="0" t="s">
        <v>370</v>
      </c>
      <c r="H1" s="0" t="s">
        <v>371</v>
      </c>
      <c r="I1" s="0" t="s">
        <v>372</v>
      </c>
      <c r="J1" s="0" t="s">
        <v>373</v>
      </c>
      <c r="K1" s="1" t="s">
        <v>374</v>
      </c>
    </row>
    <row r="2" customFormat="false" ht="13.2" hidden="false" customHeight="false" outlineLevel="0" collapsed="false">
      <c r="A2" s="0" t="s">
        <v>375</v>
      </c>
      <c r="B2" s="2" t="n">
        <v>90.6</v>
      </c>
      <c r="C2" s="3" t="n">
        <v>92.2</v>
      </c>
      <c r="D2" s="3" t="n">
        <v>73.5</v>
      </c>
      <c r="E2" s="3" t="n">
        <v>96.4</v>
      </c>
      <c r="F2" s="3" t="n">
        <v>90.3</v>
      </c>
      <c r="G2" s="3" t="n">
        <v>96.4</v>
      </c>
      <c r="H2" s="3" t="n">
        <v>88.1</v>
      </c>
      <c r="I2" s="3" t="n">
        <v>90.9</v>
      </c>
      <c r="J2" s="3" t="n">
        <v>88.5</v>
      </c>
      <c r="K2" s="3" t="n">
        <v>80.1</v>
      </c>
    </row>
    <row r="3" customFormat="false" ht="13.2" hidden="false" customHeight="false" outlineLevel="0" collapsed="false">
      <c r="A3" s="0" t="s">
        <v>376</v>
      </c>
      <c r="B3" s="2" t="n">
        <v>3.62</v>
      </c>
      <c r="C3" s="3" t="n">
        <v>2.12</v>
      </c>
      <c r="D3" s="3" t="n">
        <v>23.3</v>
      </c>
      <c r="E3" s="3" t="n">
        <v>2.09</v>
      </c>
      <c r="F3" s="3" t="n">
        <v>3.62</v>
      </c>
      <c r="G3" s="3" t="n">
        <v>1.52</v>
      </c>
      <c r="H3" s="3" t="n">
        <v>7.44</v>
      </c>
      <c r="I3" s="3" t="n">
        <v>3.5</v>
      </c>
      <c r="J3" s="3" t="n">
        <v>4.38</v>
      </c>
      <c r="K3" s="3" t="n">
        <v>6.31</v>
      </c>
    </row>
    <row r="4" customFormat="false" ht="13.2" hidden="false" customHeight="false" outlineLevel="0" collapsed="false">
      <c r="A4" s="0" t="s">
        <v>377</v>
      </c>
      <c r="B4" s="2" t="n">
        <v>0.97</v>
      </c>
      <c r="C4" s="3" t="n">
        <v>0.16</v>
      </c>
      <c r="D4" s="3" t="n">
        <v>0.45</v>
      </c>
      <c r="E4" s="3" t="n">
        <v>0.31</v>
      </c>
      <c r="F4" s="3" t="n">
        <v>0.18</v>
      </c>
      <c r="G4" s="3" t="n">
        <v>0.15</v>
      </c>
      <c r="H4" s="3" t="n">
        <v>0.26</v>
      </c>
      <c r="I4" s="3" t="n">
        <v>0.78</v>
      </c>
      <c r="J4" s="3" t="n">
        <v>0.47</v>
      </c>
      <c r="K4" s="3" t="n">
        <v>0.5</v>
      </c>
    </row>
    <row r="5" customFormat="false" ht="13.2" hidden="false" customHeight="false" outlineLevel="0" collapsed="false">
      <c r="A5" s="0" t="s">
        <v>378</v>
      </c>
      <c r="B5" s="2" t="n">
        <v>0.35</v>
      </c>
      <c r="C5" s="3" t="n">
        <v>0.05</v>
      </c>
      <c r="D5" s="3" t="n">
        <v>0.29</v>
      </c>
      <c r="E5" s="3" t="n">
        <v>0.12</v>
      </c>
      <c r="F5" s="3" t="n">
        <v>0.037</v>
      </c>
      <c r="G5" s="3" t="n">
        <v>0.13</v>
      </c>
      <c r="H5" s="3" t="n">
        <v>0.083</v>
      </c>
      <c r="I5" s="3" t="n">
        <v>0.16</v>
      </c>
      <c r="J5" s="3" t="n">
        <v>0.078</v>
      </c>
      <c r="K5" s="3" t="n">
        <v>0.093</v>
      </c>
    </row>
    <row r="6" customFormat="false" ht="13.2" hidden="false" customHeight="false" outlineLevel="0" collapsed="false">
      <c r="A6" s="0" t="s">
        <v>379</v>
      </c>
      <c r="B6" s="4" t="n">
        <v>4.43</v>
      </c>
      <c r="C6" s="3" t="n">
        <v>5.48</v>
      </c>
      <c r="D6" s="3" t="n">
        <v>2.43</v>
      </c>
      <c r="E6" s="3" t="n">
        <v>1.09</v>
      </c>
      <c r="F6" s="3" t="n">
        <v>5.82</v>
      </c>
      <c r="G6" s="3" t="n">
        <v>1.76</v>
      </c>
      <c r="H6" s="3" t="n">
        <v>4.09</v>
      </c>
      <c r="I6" s="3" t="n">
        <v>4.66</v>
      </c>
      <c r="J6" s="3" t="n">
        <v>6.5</v>
      </c>
      <c r="K6" s="3" t="n">
        <v>12.9</v>
      </c>
    </row>
    <row r="9" customFormat="false" ht="13.2" hidden="false" customHeight="false" outlineLevel="0" collapsed="false">
      <c r="B9" s="0" t="s">
        <v>365</v>
      </c>
      <c r="C9" s="0" t="s">
        <v>366</v>
      </c>
      <c r="D9" s="0" t="s">
        <v>367</v>
      </c>
      <c r="E9" s="0" t="s">
        <v>368</v>
      </c>
      <c r="F9" s="0" t="s">
        <v>369</v>
      </c>
      <c r="G9" s="0" t="s">
        <v>370</v>
      </c>
      <c r="H9" s="0" t="s">
        <v>371</v>
      </c>
      <c r="I9" s="0" t="s">
        <v>372</v>
      </c>
      <c r="J9" s="0" t="s">
        <v>373</v>
      </c>
      <c r="K9" s="1" t="s">
        <v>374</v>
      </c>
    </row>
    <row r="10" customFormat="false" ht="13.2" hidden="false" customHeight="false" outlineLevel="0" collapsed="false">
      <c r="A10" s="0" t="s">
        <v>1</v>
      </c>
      <c r="B10" s="2" t="n">
        <v>94.2</v>
      </c>
      <c r="C10" s="3" t="n">
        <v>94.3</v>
      </c>
      <c r="D10" s="3" t="n">
        <v>96.8</v>
      </c>
      <c r="E10" s="3" t="n">
        <v>98.4</v>
      </c>
      <c r="F10" s="3" t="n">
        <v>93.9</v>
      </c>
      <c r="G10" s="3" t="n">
        <v>97.9</v>
      </c>
      <c r="H10" s="3" t="n">
        <v>95.5</v>
      </c>
      <c r="I10" s="3" t="n">
        <v>94.4</v>
      </c>
      <c r="J10" s="3" t="n">
        <v>92.9</v>
      </c>
      <c r="K10" s="3" t="n">
        <v>86.4</v>
      </c>
    </row>
    <row r="11" customFormat="false" ht="13.2" hidden="false" customHeight="false" outlineLevel="0" collapsed="false">
      <c r="A11" s="0" t="s">
        <v>2</v>
      </c>
      <c r="B11" s="2" t="n">
        <v>5.77</v>
      </c>
      <c r="C11" s="3" t="n">
        <v>5.7</v>
      </c>
      <c r="D11" s="3" t="n">
        <v>3.2</v>
      </c>
      <c r="E11" s="3" t="n">
        <v>1.54</v>
      </c>
      <c r="F11" s="3" t="n">
        <v>6.05</v>
      </c>
      <c r="G11" s="3" t="n">
        <v>2.05</v>
      </c>
      <c r="H11" s="3" t="n">
        <v>4.44</v>
      </c>
      <c r="I11" s="3" t="n">
        <v>5.61</v>
      </c>
      <c r="J11" s="3" t="n">
        <v>7.07</v>
      </c>
      <c r="K11" s="3" t="n">
        <v>13.6</v>
      </c>
    </row>
    <row r="13" customFormat="false" ht="13.2" hidden="false" customHeight="false" outlineLevel="0" collapsed="false">
      <c r="B13" s="0" t="s">
        <v>380</v>
      </c>
      <c r="C13" s="0" t="s">
        <v>381</v>
      </c>
      <c r="D13" s="0" t="s">
        <v>382</v>
      </c>
      <c r="E13" s="0" t="s">
        <v>383</v>
      </c>
      <c r="F13" s="0" t="s">
        <v>384</v>
      </c>
      <c r="G13" s="0" t="s">
        <v>385</v>
      </c>
      <c r="H13" s="0" t="s">
        <v>386</v>
      </c>
      <c r="I13" s="0" t="s">
        <v>387</v>
      </c>
      <c r="J13" s="0" t="s">
        <v>388</v>
      </c>
      <c r="K13" s="0" t="s">
        <v>389</v>
      </c>
      <c r="L13" s="0" t="s">
        <v>390</v>
      </c>
      <c r="M13" s="0" t="s">
        <v>391</v>
      </c>
      <c r="N13" s="0" t="s">
        <v>392</v>
      </c>
      <c r="O13" s="0" t="s">
        <v>393</v>
      </c>
      <c r="P13" s="0" t="s">
        <v>394</v>
      </c>
      <c r="Q13" s="0" t="s">
        <v>395</v>
      </c>
      <c r="R13" s="0" t="s">
        <v>396</v>
      </c>
      <c r="S13" s="0" t="s">
        <v>397</v>
      </c>
      <c r="T13" s="0" t="s">
        <v>398</v>
      </c>
    </row>
    <row r="14" customFormat="false" ht="13.2" hidden="false" customHeight="false" outlineLevel="0" collapsed="false">
      <c r="A14" s="0" t="s">
        <v>1</v>
      </c>
      <c r="B14" s="0" t="n">
        <v>91.3</v>
      </c>
      <c r="C14" s="0" t="n">
        <v>83.8</v>
      </c>
      <c r="D14" s="0" t="n">
        <v>82.4</v>
      </c>
      <c r="E14" s="0" t="n">
        <v>86.3</v>
      </c>
      <c r="F14" s="0" t="n">
        <v>97.9</v>
      </c>
      <c r="G14" s="0" t="n">
        <v>84.6</v>
      </c>
      <c r="H14" s="0" t="n">
        <v>96.4</v>
      </c>
      <c r="I14" s="0" t="n">
        <v>94.6</v>
      </c>
      <c r="J14" s="0" t="n">
        <v>96.8</v>
      </c>
      <c r="K14" s="0" t="n">
        <v>84.1</v>
      </c>
      <c r="L14" s="0" t="n">
        <v>95.5</v>
      </c>
      <c r="M14" s="0" t="n">
        <v>98.1</v>
      </c>
      <c r="N14" s="0" t="n">
        <v>84</v>
      </c>
      <c r="O14" s="0" t="n">
        <v>97.4</v>
      </c>
      <c r="P14" s="0" t="n">
        <v>98.3</v>
      </c>
      <c r="Q14" s="0" t="n">
        <v>92.3</v>
      </c>
      <c r="R14" s="0" t="n">
        <v>93.4</v>
      </c>
      <c r="S14" s="0" t="n">
        <v>99</v>
      </c>
      <c r="T14" s="0" t="n">
        <v>95.8</v>
      </c>
    </row>
    <row r="15" customFormat="false" ht="13.2" hidden="false" customHeight="false" outlineLevel="0" collapsed="false">
      <c r="A15" s="0" t="s">
        <v>2</v>
      </c>
      <c r="B15" s="0" t="n">
        <v>8.62</v>
      </c>
      <c r="C15" s="0" t="n">
        <v>16.2</v>
      </c>
      <c r="D15" s="0" t="n">
        <v>17.5</v>
      </c>
      <c r="E15" s="0" t="n">
        <v>13.7</v>
      </c>
      <c r="F15" s="0" t="n">
        <v>2.01</v>
      </c>
      <c r="G15" s="0" t="n">
        <v>15.3</v>
      </c>
      <c r="H15" s="0" t="n">
        <v>3.54</v>
      </c>
      <c r="I15" s="0" t="n">
        <v>5.39</v>
      </c>
      <c r="J15" s="0" t="n">
        <v>3.14</v>
      </c>
      <c r="K15" s="0" t="n">
        <v>15.9</v>
      </c>
      <c r="L15" s="0" t="n">
        <v>4.48</v>
      </c>
      <c r="M15" s="0" t="n">
        <v>1.89</v>
      </c>
      <c r="N15" s="0" t="n">
        <v>15.9</v>
      </c>
      <c r="O15" s="0" t="n">
        <v>2.59</v>
      </c>
      <c r="P15" s="0" t="n">
        <v>1.7</v>
      </c>
      <c r="Q15" s="0" t="n">
        <v>7.65</v>
      </c>
      <c r="R15" s="0" t="n">
        <v>6.61</v>
      </c>
      <c r="S15" s="0" t="n">
        <v>0.97</v>
      </c>
      <c r="T15" s="0" t="n">
        <v>4.18</v>
      </c>
    </row>
    <row r="17" customFormat="false" ht="13.2" hidden="false" customHeight="false" outlineLevel="0" collapsed="false">
      <c r="B17" s="0" t="s">
        <v>399</v>
      </c>
      <c r="C17" s="0" t="s">
        <v>400</v>
      </c>
      <c r="D17" s="0" t="s">
        <v>401</v>
      </c>
      <c r="E17" s="0" t="s">
        <v>402</v>
      </c>
      <c r="F17" s="0" t="s">
        <v>403</v>
      </c>
    </row>
    <row r="18" customFormat="false" ht="13.2" hidden="false" customHeight="false" outlineLevel="0" collapsed="false">
      <c r="A18" s="0" t="s">
        <v>1</v>
      </c>
      <c r="B18" s="0" t="n">
        <v>84.8</v>
      </c>
      <c r="C18" s="0" t="n">
        <v>98.3</v>
      </c>
      <c r="D18" s="0" t="n">
        <v>96.4</v>
      </c>
      <c r="E18" s="0" t="n">
        <v>81.1</v>
      </c>
      <c r="F18" s="0" t="n">
        <v>97</v>
      </c>
    </row>
    <row r="19" customFormat="false" ht="13.2" hidden="false" customHeight="false" outlineLevel="0" collapsed="false">
      <c r="A19" s="0" t="s">
        <v>2</v>
      </c>
      <c r="B19" s="0" t="n">
        <v>15.2</v>
      </c>
      <c r="C19" s="0" t="n">
        <v>1.67</v>
      </c>
      <c r="D19" s="0" t="n">
        <v>3.52</v>
      </c>
      <c r="E19" s="0" t="n">
        <v>18.8</v>
      </c>
      <c r="F19" s="0" t="n">
        <v>3.03</v>
      </c>
    </row>
    <row r="21" customFormat="false" ht="13.2" hidden="false" customHeight="false" outlineLevel="0" collapsed="false">
      <c r="B21" s="1" t="s">
        <v>404</v>
      </c>
      <c r="C21" s="0" t="s">
        <v>405</v>
      </c>
      <c r="D21" s="1" t="s">
        <v>406</v>
      </c>
      <c r="E21" s="0" t="s">
        <v>407</v>
      </c>
      <c r="F21" s="1" t="s">
        <v>408</v>
      </c>
      <c r="G21" s="0" t="s">
        <v>409</v>
      </c>
      <c r="H21" s="0" t="s">
        <v>410</v>
      </c>
      <c r="I21" s="0" t="s">
        <v>411</v>
      </c>
      <c r="J21" s="1" t="s">
        <v>412</v>
      </c>
      <c r="K21" s="0" t="s">
        <v>413</v>
      </c>
      <c r="L21" s="0" t="s">
        <v>414</v>
      </c>
      <c r="M21" s="0" t="s">
        <v>415</v>
      </c>
      <c r="N21" s="0" t="s">
        <v>416</v>
      </c>
      <c r="O21" s="0" t="s">
        <v>417</v>
      </c>
      <c r="P21" s="1" t="s">
        <v>418</v>
      </c>
      <c r="Q21" s="0" t="s">
        <v>419</v>
      </c>
      <c r="R21" s="0" t="s">
        <v>420</v>
      </c>
    </row>
    <row r="22" customFormat="false" ht="13.2" hidden="false" customHeight="false" outlineLevel="0" collapsed="false">
      <c r="A22" s="0" t="s">
        <v>1</v>
      </c>
      <c r="B22" s="1" t="n">
        <v>87.1</v>
      </c>
      <c r="C22" s="0" t="n">
        <v>93.2</v>
      </c>
      <c r="D22" s="1" t="n">
        <v>84</v>
      </c>
      <c r="E22" s="0" t="n">
        <v>95.6</v>
      </c>
      <c r="F22" s="1" t="n">
        <v>83.4</v>
      </c>
      <c r="G22" s="0" t="n">
        <v>95.3</v>
      </c>
      <c r="H22" s="0" t="n">
        <v>91</v>
      </c>
      <c r="I22" s="0" t="n">
        <v>93.2</v>
      </c>
      <c r="J22" s="1" t="n">
        <v>82.1</v>
      </c>
      <c r="K22" s="0" t="n">
        <v>92.3</v>
      </c>
      <c r="L22" s="0" t="n">
        <v>91.4</v>
      </c>
      <c r="M22" s="0" t="n">
        <v>93</v>
      </c>
      <c r="N22" s="0" t="n">
        <v>95.7</v>
      </c>
      <c r="O22" s="0" t="n">
        <v>92.8</v>
      </c>
      <c r="P22" s="1" t="n">
        <v>86.9</v>
      </c>
      <c r="Q22" s="0" t="n">
        <v>92.6</v>
      </c>
      <c r="R22" s="0" t="n">
        <v>94.5</v>
      </c>
    </row>
    <row r="23" customFormat="false" ht="13.2" hidden="false" customHeight="false" outlineLevel="0" collapsed="false">
      <c r="A23" s="0" t="s">
        <v>2</v>
      </c>
      <c r="B23" s="1" t="n">
        <v>12.9</v>
      </c>
      <c r="C23" s="0" t="n">
        <v>6.73</v>
      </c>
      <c r="D23" s="1" t="n">
        <v>15.9</v>
      </c>
      <c r="E23" s="0" t="n">
        <v>4.38</v>
      </c>
      <c r="F23" s="1" t="n">
        <v>16.6</v>
      </c>
      <c r="G23" s="0" t="n">
        <v>4.71</v>
      </c>
      <c r="H23" s="0" t="n">
        <v>8.87</v>
      </c>
      <c r="I23" s="0" t="n">
        <v>6.73</v>
      </c>
      <c r="J23" s="1" t="n">
        <v>17.8</v>
      </c>
      <c r="K23" s="0" t="n">
        <v>7.71</v>
      </c>
      <c r="L23" s="0" t="n">
        <v>8.6</v>
      </c>
      <c r="M23" s="0" t="n">
        <v>6.97</v>
      </c>
      <c r="N23" s="0" t="n">
        <v>4.3</v>
      </c>
      <c r="O23" s="0" t="n">
        <v>7.21</v>
      </c>
      <c r="P23" s="1" t="n">
        <v>13.1</v>
      </c>
      <c r="Q23" s="0" t="n">
        <v>7.36</v>
      </c>
      <c r="R23" s="0" t="n">
        <v>5.47</v>
      </c>
    </row>
    <row r="25" customFormat="false" ht="13.2" hidden="false" customHeight="false" outlineLevel="0" collapsed="false">
      <c r="A25" s="0" t="s">
        <v>85</v>
      </c>
      <c r="B25" s="0" t="s">
        <v>380</v>
      </c>
      <c r="C25" s="0" t="s">
        <v>381</v>
      </c>
      <c r="D25" s="0" t="s">
        <v>382</v>
      </c>
      <c r="E25" s="0" t="s">
        <v>383</v>
      </c>
      <c r="F25" s="0" t="s">
        <v>384</v>
      </c>
      <c r="G25" s="0" t="s">
        <v>385</v>
      </c>
      <c r="H25" s="0" t="s">
        <v>386</v>
      </c>
      <c r="I25" s="0" t="s">
        <v>387</v>
      </c>
      <c r="J25" s="0" t="s">
        <v>388</v>
      </c>
      <c r="K25" s="0" t="s">
        <v>389</v>
      </c>
      <c r="L25" s="0" t="s">
        <v>390</v>
      </c>
      <c r="M25" s="0" t="s">
        <v>391</v>
      </c>
      <c r="N25" s="0" t="s">
        <v>392</v>
      </c>
      <c r="O25" s="0" t="s">
        <v>393</v>
      </c>
      <c r="P25" s="0" t="s">
        <v>394</v>
      </c>
      <c r="Q25" s="0" t="s">
        <v>395</v>
      </c>
      <c r="R25" s="0" t="s">
        <v>396</v>
      </c>
      <c r="S25" s="0" t="s">
        <v>397</v>
      </c>
      <c r="T25" s="0" t="s">
        <v>398</v>
      </c>
    </row>
    <row r="26" customFormat="false" ht="13.2" hidden="false" customHeight="false" outlineLevel="0" collapsed="false">
      <c r="A26" s="0" t="s">
        <v>375</v>
      </c>
      <c r="B26" s="0" t="n">
        <v>87.2</v>
      </c>
      <c r="C26" s="0" t="n">
        <v>81.3</v>
      </c>
      <c r="D26" s="0" t="n">
        <v>73.7</v>
      </c>
      <c r="E26" s="0" t="n">
        <v>80.9</v>
      </c>
      <c r="F26" s="0" t="n">
        <v>94.8</v>
      </c>
      <c r="G26" s="0" t="n">
        <v>81</v>
      </c>
      <c r="H26" s="0" t="n">
        <v>93.7</v>
      </c>
      <c r="I26" s="0" t="n">
        <v>92.9</v>
      </c>
      <c r="J26" s="0" t="n">
        <v>91.1</v>
      </c>
      <c r="K26" s="0" t="n">
        <v>80.8</v>
      </c>
      <c r="L26" s="0" t="n">
        <v>89</v>
      </c>
      <c r="M26" s="0" t="n">
        <v>91.6</v>
      </c>
      <c r="N26" s="0" t="n">
        <v>82.4</v>
      </c>
      <c r="O26" s="0" t="n">
        <v>54.6</v>
      </c>
      <c r="P26" s="0" t="n">
        <v>94.9</v>
      </c>
      <c r="Q26" s="0" t="n">
        <v>89.5</v>
      </c>
      <c r="R26" s="0" t="n">
        <v>83.6</v>
      </c>
      <c r="S26" s="0" t="n">
        <v>91.9</v>
      </c>
      <c r="T26" s="0" t="n">
        <v>91.1</v>
      </c>
    </row>
    <row r="27" customFormat="false" ht="13.2" hidden="false" customHeight="false" outlineLevel="0" collapsed="false">
      <c r="A27" s="0" t="s">
        <v>376</v>
      </c>
      <c r="B27" s="0" t="n">
        <v>4.07</v>
      </c>
      <c r="C27" s="0" t="n">
        <v>2.52</v>
      </c>
      <c r="D27" s="0" t="n">
        <v>8.65</v>
      </c>
      <c r="E27" s="0" t="n">
        <v>5.34</v>
      </c>
      <c r="F27" s="0" t="n">
        <v>3.07</v>
      </c>
      <c r="G27" s="0" t="n">
        <v>3.59</v>
      </c>
      <c r="H27" s="0" t="n">
        <v>2.69</v>
      </c>
      <c r="I27" s="0" t="n">
        <v>1.64</v>
      </c>
      <c r="J27" s="0" t="n">
        <v>5.75</v>
      </c>
      <c r="K27" s="0" t="n">
        <v>3.21</v>
      </c>
      <c r="L27" s="0" t="n">
        <v>6.46</v>
      </c>
      <c r="M27" s="0" t="n">
        <v>6.51</v>
      </c>
      <c r="N27" s="0" t="n">
        <v>1.64</v>
      </c>
      <c r="O27" s="0" t="n">
        <v>42.8</v>
      </c>
      <c r="P27" s="0" t="n">
        <v>3.39</v>
      </c>
      <c r="Q27" s="0" t="n">
        <v>2.8</v>
      </c>
      <c r="R27" s="0" t="n">
        <v>9.65</v>
      </c>
      <c r="S27" s="0" t="n">
        <v>7.08</v>
      </c>
      <c r="T27" s="0" t="n">
        <v>4.69</v>
      </c>
    </row>
    <row r="28" customFormat="false" ht="13.2" hidden="false" customHeight="false" outlineLevel="0" collapsed="false">
      <c r="A28" s="0" t="s">
        <v>377</v>
      </c>
      <c r="B28" s="0" t="n">
        <v>0.16</v>
      </c>
      <c r="C28" s="0" t="n">
        <v>0.46</v>
      </c>
      <c r="D28" s="0" t="n">
        <v>0.43</v>
      </c>
      <c r="E28" s="0" t="n">
        <v>1.61</v>
      </c>
      <c r="F28" s="0" t="n">
        <v>0.19</v>
      </c>
      <c r="G28" s="0" t="n">
        <v>0.36</v>
      </c>
      <c r="H28" s="0" t="n">
        <v>0.14</v>
      </c>
      <c r="I28" s="0" t="n">
        <v>0.19</v>
      </c>
      <c r="J28" s="0" t="n">
        <v>0.2</v>
      </c>
      <c r="K28" s="0" t="n">
        <v>0.94</v>
      </c>
      <c r="L28" s="0" t="n">
        <v>0.2</v>
      </c>
      <c r="M28" s="0" t="n">
        <v>0.094</v>
      </c>
      <c r="N28" s="0" t="n">
        <v>0.21</v>
      </c>
      <c r="O28" s="0" t="n">
        <v>0.21</v>
      </c>
      <c r="P28" s="0" t="n">
        <v>0.2</v>
      </c>
      <c r="Q28" s="0" t="n">
        <v>0.19</v>
      </c>
      <c r="R28" s="0" t="n">
        <v>0.34</v>
      </c>
      <c r="S28" s="0" t="n">
        <v>0.038</v>
      </c>
      <c r="T28" s="0" t="n">
        <v>0.12</v>
      </c>
    </row>
    <row r="29" customFormat="false" ht="13.2" hidden="false" customHeight="false" outlineLevel="0" collapsed="false">
      <c r="A29" s="0" t="s">
        <v>378</v>
      </c>
      <c r="B29" s="0" t="n">
        <v>0.071</v>
      </c>
      <c r="C29" s="0" t="n">
        <v>0.042</v>
      </c>
      <c r="D29" s="0" t="n">
        <v>0.18</v>
      </c>
      <c r="E29" s="0" t="n">
        <v>0.13</v>
      </c>
      <c r="F29" s="0" t="n">
        <v>0.025</v>
      </c>
      <c r="G29" s="0" t="n">
        <v>0.15</v>
      </c>
      <c r="H29" s="0" t="n">
        <v>0.016</v>
      </c>
      <c r="I29" s="0" t="n">
        <v>0.024</v>
      </c>
      <c r="J29" s="0" t="n">
        <v>0.028</v>
      </c>
      <c r="K29" s="0" t="n">
        <v>0.051</v>
      </c>
      <c r="L29" s="0" t="n">
        <v>0.039</v>
      </c>
      <c r="M29" s="0" t="n">
        <v>0.039</v>
      </c>
      <c r="N29" s="0" t="n">
        <v>0.031</v>
      </c>
      <c r="O29" s="0" t="n">
        <v>0.12</v>
      </c>
      <c r="P29" s="0" t="n">
        <v>0.03</v>
      </c>
      <c r="Q29" s="0" t="n">
        <v>0.091</v>
      </c>
      <c r="R29" s="0" t="n">
        <v>0.059</v>
      </c>
      <c r="S29" s="0" t="n">
        <v>0.017</v>
      </c>
      <c r="T29" s="0" t="n">
        <v>0.029</v>
      </c>
    </row>
    <row r="30" customFormat="false" ht="13.2" hidden="false" customHeight="false" outlineLevel="0" collapsed="false">
      <c r="A30" s="0" t="s">
        <v>379</v>
      </c>
      <c r="B30" s="0" t="n">
        <v>8.37</v>
      </c>
      <c r="C30" s="0" t="n">
        <v>15.6</v>
      </c>
      <c r="D30" s="0" t="n">
        <v>16.9</v>
      </c>
      <c r="E30" s="0" t="n">
        <v>11.9</v>
      </c>
      <c r="F30" s="0" t="n">
        <v>1.77</v>
      </c>
      <c r="G30" s="0" t="n">
        <v>14.7</v>
      </c>
      <c r="H30" s="0" t="n">
        <v>3.38</v>
      </c>
      <c r="I30" s="0" t="n">
        <v>5.17</v>
      </c>
      <c r="J30" s="0" t="n">
        <v>2.91</v>
      </c>
      <c r="K30" s="0" t="n">
        <v>14.8</v>
      </c>
      <c r="L30" s="0" t="n">
        <v>4.23</v>
      </c>
      <c r="M30" s="0" t="n">
        <v>1.76</v>
      </c>
      <c r="N30" s="0" t="n">
        <v>15.6</v>
      </c>
      <c r="O30" s="0" t="n">
        <v>2.24</v>
      </c>
      <c r="P30" s="0" t="n">
        <v>1.45</v>
      </c>
      <c r="Q30" s="0" t="n">
        <v>7.37</v>
      </c>
      <c r="R30" s="0" t="n">
        <v>6.2</v>
      </c>
      <c r="S30" s="0" t="n">
        <v>0.92</v>
      </c>
      <c r="T30" s="0" t="n">
        <v>4.02</v>
      </c>
    </row>
    <row r="34" customFormat="false" ht="13.2" hidden="false" customHeight="false" outlineLevel="0" collapsed="false">
      <c r="A34" s="0" t="s">
        <v>214</v>
      </c>
      <c r="B34" s="0" t="s">
        <v>399</v>
      </c>
      <c r="C34" s="0" t="s">
        <v>400</v>
      </c>
      <c r="D34" s="0" t="s">
        <v>401</v>
      </c>
      <c r="E34" s="0" t="s">
        <v>402</v>
      </c>
      <c r="F34" s="0" t="s">
        <v>403</v>
      </c>
    </row>
    <row r="35" customFormat="false" ht="13.2" hidden="false" customHeight="false" outlineLevel="0" collapsed="false">
      <c r="A35" s="0" t="s">
        <v>375</v>
      </c>
      <c r="B35" s="0" t="n">
        <v>82</v>
      </c>
      <c r="C35" s="0" t="n">
        <v>92.5</v>
      </c>
      <c r="D35" s="0" t="n">
        <v>93.6</v>
      </c>
      <c r="E35" s="0" t="n">
        <v>77.2</v>
      </c>
      <c r="F35" s="0" t="n">
        <v>95.7</v>
      </c>
    </row>
    <row r="36" customFormat="false" ht="13.2" hidden="false" customHeight="false" outlineLevel="0" collapsed="false">
      <c r="A36" s="0" t="s">
        <v>376</v>
      </c>
      <c r="B36" s="0" t="n">
        <v>2.81</v>
      </c>
      <c r="C36" s="0" t="n">
        <v>5.76</v>
      </c>
      <c r="D36" s="0" t="n">
        <v>2.83</v>
      </c>
      <c r="E36" s="0" t="n">
        <v>3.84</v>
      </c>
      <c r="F36" s="0" t="n">
        <v>1.23</v>
      </c>
    </row>
    <row r="37" customFormat="false" ht="13.2" hidden="false" customHeight="false" outlineLevel="0" collapsed="false">
      <c r="A37" s="0" t="s">
        <v>377</v>
      </c>
      <c r="B37" s="0" t="n">
        <v>0.2</v>
      </c>
      <c r="C37" s="0" t="n">
        <v>0.17</v>
      </c>
      <c r="D37" s="0" t="n">
        <v>0.074</v>
      </c>
      <c r="E37" s="0" t="n">
        <v>0.28</v>
      </c>
      <c r="F37" s="0" t="n">
        <v>0.25</v>
      </c>
    </row>
    <row r="38" customFormat="false" ht="13.2" hidden="false" customHeight="false" outlineLevel="0" collapsed="false">
      <c r="A38" s="0" t="s">
        <v>378</v>
      </c>
      <c r="B38" s="0" t="n">
        <v>0.078</v>
      </c>
      <c r="C38" s="0" t="n">
        <v>0.12</v>
      </c>
      <c r="D38" s="5" t="n">
        <v>0.00563</v>
      </c>
      <c r="E38" s="0" t="n">
        <v>0.045</v>
      </c>
      <c r="F38" s="0" t="n">
        <v>0.016</v>
      </c>
    </row>
    <row r="39" customFormat="false" ht="13.2" hidden="false" customHeight="false" outlineLevel="0" collapsed="false">
      <c r="A39" s="0" t="s">
        <v>379</v>
      </c>
      <c r="B39" s="0" t="n">
        <v>14.9</v>
      </c>
      <c r="C39" s="0" t="n">
        <v>1.38</v>
      </c>
      <c r="D39" s="0" t="n">
        <v>3.42</v>
      </c>
      <c r="E39" s="0" t="n">
        <v>18.5</v>
      </c>
      <c r="F39" s="0" t="n">
        <v>2.76</v>
      </c>
    </row>
    <row r="42" customFormat="false" ht="13.2" hidden="false" customHeight="false" outlineLevel="0" collapsed="false">
      <c r="A42" s="0" t="s">
        <v>421</v>
      </c>
      <c r="B42" s="1" t="s">
        <v>404</v>
      </c>
      <c r="C42" s="0" t="s">
        <v>405</v>
      </c>
      <c r="D42" s="1" t="s">
        <v>406</v>
      </c>
      <c r="E42" s="0" t="s">
        <v>407</v>
      </c>
      <c r="F42" s="1" t="s">
        <v>408</v>
      </c>
      <c r="G42" s="0" t="s">
        <v>409</v>
      </c>
      <c r="H42" s="0" t="s">
        <v>410</v>
      </c>
      <c r="I42" s="0" t="s">
        <v>411</v>
      </c>
      <c r="J42" s="1" t="s">
        <v>412</v>
      </c>
      <c r="K42" s="0" t="s">
        <v>413</v>
      </c>
      <c r="L42" s="0" t="s">
        <v>414</v>
      </c>
      <c r="M42" s="0" t="s">
        <v>415</v>
      </c>
      <c r="N42" s="0" t="s">
        <v>416</v>
      </c>
      <c r="O42" s="0" t="s">
        <v>417</v>
      </c>
      <c r="P42" s="1" t="s">
        <v>418</v>
      </c>
      <c r="Q42" s="0" t="s">
        <v>419</v>
      </c>
      <c r="R42" s="0" t="s">
        <v>420</v>
      </c>
    </row>
    <row r="43" customFormat="false" ht="13.2" hidden="false" customHeight="false" outlineLevel="0" collapsed="false">
      <c r="A43" s="0" t="s">
        <v>375</v>
      </c>
      <c r="B43" s="1" t="n">
        <v>75.6</v>
      </c>
      <c r="C43" s="0" t="n">
        <v>92</v>
      </c>
      <c r="D43" s="1" t="n">
        <v>80.9</v>
      </c>
      <c r="E43" s="0" t="n">
        <v>90.6</v>
      </c>
      <c r="F43" s="1" t="n">
        <v>79.8</v>
      </c>
      <c r="G43" s="0" t="n">
        <v>94.1</v>
      </c>
      <c r="H43" s="0" t="n">
        <v>83.1</v>
      </c>
      <c r="I43" s="0" t="n">
        <v>92.9</v>
      </c>
      <c r="J43" s="1" t="n">
        <v>78.4</v>
      </c>
      <c r="K43" s="0" t="n">
        <v>85.7</v>
      </c>
      <c r="L43" s="0" t="n">
        <v>82.1</v>
      </c>
      <c r="M43" s="0" t="n">
        <v>91.4</v>
      </c>
      <c r="N43" s="0" t="n">
        <v>90</v>
      </c>
      <c r="O43" s="0" t="n">
        <v>91.6</v>
      </c>
      <c r="P43" s="1" t="n">
        <v>85.1</v>
      </c>
      <c r="Q43" s="0" t="n">
        <v>70.1</v>
      </c>
      <c r="R43" s="0" t="n">
        <v>88.1</v>
      </c>
    </row>
    <row r="44" customFormat="false" ht="13.2" hidden="false" customHeight="false" outlineLevel="0" collapsed="false">
      <c r="A44" s="0" t="s">
        <v>376</v>
      </c>
      <c r="B44" s="1" t="n">
        <v>11.5</v>
      </c>
      <c r="C44" s="0" t="n">
        <v>1.26</v>
      </c>
      <c r="D44" s="1" t="n">
        <v>3.17</v>
      </c>
      <c r="E44" s="0" t="n">
        <v>5</v>
      </c>
      <c r="F44" s="1" t="n">
        <v>3.53</v>
      </c>
      <c r="G44" s="0" t="n">
        <v>1.12</v>
      </c>
      <c r="H44" s="0" t="n">
        <v>7.9</v>
      </c>
      <c r="I44" s="0" t="n">
        <v>0.36</v>
      </c>
      <c r="J44" s="1" t="n">
        <v>3.65</v>
      </c>
      <c r="K44" s="0" t="n">
        <v>6.56</v>
      </c>
      <c r="L44" s="0" t="n">
        <v>9.23</v>
      </c>
      <c r="M44" s="0" t="n">
        <v>1.58</v>
      </c>
      <c r="N44" s="0" t="n">
        <v>5.64</v>
      </c>
      <c r="O44" s="0" t="n">
        <v>1.13</v>
      </c>
      <c r="P44" s="1" t="n">
        <v>1.73</v>
      </c>
      <c r="Q44" s="0" t="n">
        <v>22.4</v>
      </c>
      <c r="R44" s="0" t="n">
        <v>6.42</v>
      </c>
    </row>
    <row r="45" customFormat="false" ht="13.2" hidden="false" customHeight="false" outlineLevel="0" collapsed="false">
      <c r="A45" s="0" t="s">
        <v>377</v>
      </c>
      <c r="B45" s="1" t="n">
        <v>0.39</v>
      </c>
      <c r="C45" s="0" t="n">
        <v>0.28</v>
      </c>
      <c r="D45" s="1" t="n">
        <v>0.67</v>
      </c>
      <c r="E45" s="0" t="n">
        <v>0.27</v>
      </c>
      <c r="F45" s="1" t="n">
        <v>0.47</v>
      </c>
      <c r="G45" s="0" t="n">
        <v>0.31</v>
      </c>
      <c r="H45" s="0" t="n">
        <v>1.27</v>
      </c>
      <c r="I45" s="0" t="n">
        <v>0.2</v>
      </c>
      <c r="J45" s="1" t="n">
        <v>1.93</v>
      </c>
      <c r="K45" s="0" t="n">
        <v>0.94</v>
      </c>
      <c r="L45" s="0" t="n">
        <v>0.41</v>
      </c>
      <c r="M45" s="0" t="n">
        <v>0.066</v>
      </c>
      <c r="N45" s="0" t="n">
        <v>0.13</v>
      </c>
      <c r="O45" s="0" t="n">
        <v>0.18</v>
      </c>
      <c r="P45" s="1" t="n">
        <v>0.18</v>
      </c>
      <c r="Q45" s="0" t="n">
        <v>0.9</v>
      </c>
      <c r="R45" s="0" t="n">
        <v>0.1</v>
      </c>
    </row>
    <row r="46" customFormat="false" ht="13.2" hidden="false" customHeight="false" outlineLevel="0" collapsed="false">
      <c r="A46" s="0" t="s">
        <v>378</v>
      </c>
      <c r="B46" s="1" t="n">
        <v>0.13</v>
      </c>
      <c r="C46" s="0" t="n">
        <v>0.098</v>
      </c>
      <c r="D46" s="1" t="n">
        <v>0.1</v>
      </c>
      <c r="E46" s="0" t="n">
        <v>0.062</v>
      </c>
      <c r="F46" s="1" t="n">
        <v>0.056</v>
      </c>
      <c r="G46" s="0" t="n">
        <v>0.17</v>
      </c>
      <c r="H46" s="0" t="n">
        <v>0.069</v>
      </c>
      <c r="I46" s="0" t="n">
        <v>0.031</v>
      </c>
      <c r="J46" s="1" t="n">
        <v>0.58</v>
      </c>
      <c r="K46" s="0" t="n">
        <v>0.28</v>
      </c>
      <c r="L46" s="0" t="n">
        <v>0.035</v>
      </c>
      <c r="M46" s="0" t="n">
        <v>0.01</v>
      </c>
      <c r="N46" s="0" t="n">
        <v>0.082</v>
      </c>
      <c r="O46" s="0" t="n">
        <v>0.049</v>
      </c>
      <c r="P46" s="1" t="n">
        <v>0.11</v>
      </c>
      <c r="Q46" s="0" t="n">
        <v>0.06</v>
      </c>
      <c r="R46" s="0" t="n">
        <v>0.024</v>
      </c>
    </row>
    <row r="47" customFormat="false" ht="13.2" hidden="false" customHeight="false" outlineLevel="0" collapsed="false">
      <c r="A47" s="0" t="s">
        <v>379</v>
      </c>
      <c r="B47" s="1" t="n">
        <v>12.3</v>
      </c>
      <c r="C47" s="0" t="n">
        <v>6.34</v>
      </c>
      <c r="D47" s="1" t="n">
        <v>15.1</v>
      </c>
      <c r="E47" s="0" t="n">
        <v>4.04</v>
      </c>
      <c r="F47" s="1" t="n">
        <v>15.7</v>
      </c>
      <c r="G47" s="0" t="n">
        <v>4.19</v>
      </c>
      <c r="H47" s="0" t="n">
        <v>2.07</v>
      </c>
      <c r="I47" s="0" t="n">
        <v>6.49</v>
      </c>
      <c r="J47" s="1" t="n">
        <v>15.3</v>
      </c>
      <c r="K47" s="0" t="n">
        <v>6.45</v>
      </c>
      <c r="L47" s="0" t="n">
        <v>8.13</v>
      </c>
      <c r="M47" s="0" t="n">
        <v>6.89</v>
      </c>
      <c r="N47" s="0" t="n">
        <v>4.07</v>
      </c>
      <c r="O47" s="0" t="n">
        <v>6.97</v>
      </c>
      <c r="P47" s="1" t="n">
        <v>12.8</v>
      </c>
      <c r="Q47" s="0" t="n">
        <v>6.39</v>
      </c>
      <c r="R47" s="0" t="n">
        <v>5.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2" activeCellId="0" sqref="A12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2.43"/>
    <col collapsed="false" customWidth="true" hidden="false" outlineLevel="0" max="2" min="2" style="0" width="51.87"/>
    <col collapsed="false" customWidth="true" hidden="false" outlineLevel="0" max="3" min="3" style="0" width="50.99"/>
    <col collapsed="false" customWidth="true" hidden="false" outlineLevel="0" max="4" min="4" style="0" width="75.76"/>
    <col collapsed="false" customWidth="true" hidden="false" outlineLevel="0" max="5" min="5" style="0" width="76.21"/>
    <col collapsed="false" customWidth="true" hidden="false" outlineLevel="0" max="6" min="6" style="0" width="66.99"/>
    <col collapsed="false" customWidth="true" hidden="false" outlineLevel="0" max="7" min="7" style="0" width="81.87"/>
    <col collapsed="false" customWidth="true" hidden="false" outlineLevel="0" max="8" min="8" style="0" width="75.87"/>
  </cols>
  <sheetData>
    <row r="1" customFormat="false" ht="12.75" hidden="false" customHeight="true" outlineLevel="0" collapsed="false">
      <c r="A1" s="0" t="s">
        <v>0</v>
      </c>
      <c r="B1" s="0" t="s">
        <v>422</v>
      </c>
      <c r="C1" s="0" t="s">
        <v>423</v>
      </c>
      <c r="D1" s="0" t="s">
        <v>424</v>
      </c>
      <c r="E1" s="0" t="s">
        <v>425</v>
      </c>
      <c r="F1" s="0" t="s">
        <v>426</v>
      </c>
      <c r="G1" s="0" t="s">
        <v>427</v>
      </c>
      <c r="H1" s="0" t="s">
        <v>428</v>
      </c>
    </row>
    <row r="2" customFormat="false" ht="12.75" hidden="false" customHeight="true" outlineLevel="0" collapsed="false">
      <c r="A2" s="0" t="s">
        <v>429</v>
      </c>
      <c r="B2" s="0" t="n">
        <v>94.2</v>
      </c>
      <c r="C2" s="0" t="n">
        <v>5.77</v>
      </c>
      <c r="D2" s="0" t="n">
        <v>90.6</v>
      </c>
      <c r="E2" s="0" t="n">
        <v>3.62</v>
      </c>
      <c r="F2" s="0" t="n">
        <v>0.97</v>
      </c>
      <c r="G2" s="0" t="n">
        <v>0.35</v>
      </c>
      <c r="H2" s="0" t="n">
        <v>4.43</v>
      </c>
    </row>
    <row r="3" customFormat="false" ht="12.75" hidden="false" customHeight="true" outlineLevel="0" collapsed="false">
      <c r="A3" s="0" t="s">
        <v>430</v>
      </c>
      <c r="B3" s="0" t="n">
        <v>94.3</v>
      </c>
      <c r="C3" s="0" t="n">
        <v>5.7</v>
      </c>
      <c r="D3" s="0" t="n">
        <v>92.2</v>
      </c>
      <c r="E3" s="0" t="n">
        <v>2.12</v>
      </c>
      <c r="F3" s="0" t="n">
        <v>0.16</v>
      </c>
      <c r="G3" s="0" t="n">
        <v>0.05</v>
      </c>
      <c r="H3" s="0" t="n">
        <v>5.48</v>
      </c>
    </row>
    <row r="4" customFormat="false" ht="12.75" hidden="false" customHeight="true" outlineLevel="0" collapsed="false">
      <c r="A4" s="0" t="s">
        <v>431</v>
      </c>
      <c r="B4" s="0" t="n">
        <v>96.8</v>
      </c>
      <c r="C4" s="0" t="n">
        <v>3.2</v>
      </c>
      <c r="D4" s="0" t="n">
        <v>73.5</v>
      </c>
      <c r="E4" s="0" t="n">
        <v>23.3</v>
      </c>
      <c r="F4" s="0" t="n">
        <v>0.45</v>
      </c>
      <c r="G4" s="0" t="n">
        <v>0.29</v>
      </c>
      <c r="H4" s="0" t="n">
        <v>2.43</v>
      </c>
    </row>
    <row r="5" customFormat="false" ht="12.75" hidden="false" customHeight="true" outlineLevel="0" collapsed="false">
      <c r="A5" s="0" t="s">
        <v>432</v>
      </c>
      <c r="B5" s="0" t="n">
        <v>98.4</v>
      </c>
      <c r="C5" s="0" t="n">
        <v>1.54</v>
      </c>
      <c r="D5" s="0" t="n">
        <v>96.4</v>
      </c>
      <c r="E5" s="0" t="n">
        <v>2.09</v>
      </c>
      <c r="F5" s="0" t="n">
        <v>0.31</v>
      </c>
      <c r="G5" s="0" t="n">
        <v>0.12</v>
      </c>
      <c r="H5" s="0" t="n">
        <v>1.09</v>
      </c>
    </row>
    <row r="6" customFormat="false" ht="12.75" hidden="false" customHeight="true" outlineLevel="0" collapsed="false">
      <c r="A6" s="0" t="s">
        <v>433</v>
      </c>
      <c r="B6" s="0" t="n">
        <v>93.9</v>
      </c>
      <c r="C6" s="0" t="n">
        <v>6.05</v>
      </c>
      <c r="D6" s="0" t="n">
        <v>90.3</v>
      </c>
      <c r="E6" s="0" t="n">
        <v>3.62</v>
      </c>
      <c r="F6" s="0" t="n">
        <v>0.18</v>
      </c>
      <c r="G6" s="0" t="n">
        <v>0.037</v>
      </c>
      <c r="H6" s="0" t="n">
        <v>5.82</v>
      </c>
    </row>
    <row r="7" customFormat="false" ht="12.75" hidden="false" customHeight="true" outlineLevel="0" collapsed="false">
      <c r="A7" s="0" t="s">
        <v>434</v>
      </c>
      <c r="B7" s="0" t="n">
        <v>97.9</v>
      </c>
      <c r="C7" s="0" t="n">
        <v>2.05</v>
      </c>
      <c r="D7" s="0" t="n">
        <v>96.4</v>
      </c>
      <c r="E7" s="0" t="n">
        <v>1.52</v>
      </c>
      <c r="F7" s="0" t="n">
        <v>0.15</v>
      </c>
      <c r="G7" s="0" t="n">
        <v>0.13</v>
      </c>
      <c r="H7" s="0" t="n">
        <v>1.76</v>
      </c>
    </row>
    <row r="8" customFormat="false" ht="12.75" hidden="false" customHeight="true" outlineLevel="0" collapsed="false">
      <c r="A8" s="0" t="s">
        <v>435</v>
      </c>
      <c r="B8" s="0" t="n">
        <v>95.5</v>
      </c>
      <c r="C8" s="0" t="n">
        <v>4.44</v>
      </c>
      <c r="D8" s="0" t="n">
        <v>88.1</v>
      </c>
      <c r="E8" s="0" t="n">
        <v>7.44</v>
      </c>
      <c r="F8" s="0" t="n">
        <v>0.26</v>
      </c>
      <c r="G8" s="0" t="n">
        <v>0.083</v>
      </c>
      <c r="H8" s="0" t="n">
        <v>4.09</v>
      </c>
    </row>
    <row r="9" customFormat="false" ht="12.75" hidden="false" customHeight="true" outlineLevel="0" collapsed="false">
      <c r="A9" s="0" t="s">
        <v>436</v>
      </c>
      <c r="B9" s="0" t="n">
        <v>94.4</v>
      </c>
      <c r="C9" s="0" t="n">
        <v>5.61</v>
      </c>
      <c r="D9" s="0" t="n">
        <v>90.9</v>
      </c>
      <c r="E9" s="0" t="n">
        <v>3.5</v>
      </c>
      <c r="F9" s="0" t="n">
        <v>0.78</v>
      </c>
      <c r="G9" s="0" t="n">
        <v>0.16</v>
      </c>
      <c r="H9" s="0" t="n">
        <v>4.66</v>
      </c>
    </row>
    <row r="10" customFormat="false" ht="12.75" hidden="false" customHeight="true" outlineLevel="0" collapsed="false">
      <c r="A10" s="0" t="s">
        <v>437</v>
      </c>
      <c r="B10" s="0" t="n">
        <v>92.9</v>
      </c>
      <c r="C10" s="0" t="n">
        <v>7.07</v>
      </c>
      <c r="D10" s="0" t="n">
        <v>88.5</v>
      </c>
      <c r="E10" s="0" t="n">
        <v>4.38</v>
      </c>
      <c r="F10" s="0" t="n">
        <v>0.47</v>
      </c>
      <c r="G10" s="0" t="n">
        <v>0.078</v>
      </c>
      <c r="H10" s="0" t="n">
        <v>6.5</v>
      </c>
    </row>
    <row r="11" customFormat="false" ht="12.75" hidden="false" customHeight="true" outlineLevel="0" collapsed="false">
      <c r="A11" s="0" t="s">
        <v>438</v>
      </c>
      <c r="B11" s="0" t="n">
        <v>86.4</v>
      </c>
      <c r="C11" s="0" t="n">
        <v>13.6</v>
      </c>
      <c r="D11" s="0" t="n">
        <v>80.1</v>
      </c>
      <c r="E11" s="0" t="n">
        <v>6.31</v>
      </c>
      <c r="F11" s="0" t="n">
        <v>0.5</v>
      </c>
      <c r="G11" s="0" t="n">
        <v>0.093</v>
      </c>
      <c r="H11" s="0" t="n">
        <v>12.9</v>
      </c>
    </row>
    <row r="12" customFormat="false" ht="13.2" hidden="false" customHeight="false" outlineLevel="0" collapsed="false">
      <c r="A12" s="0" t="s">
        <v>421</v>
      </c>
    </row>
    <row r="13" customFormat="false" ht="12.75" hidden="false" customHeight="true" outlineLevel="0" collapsed="false">
      <c r="A13" s="0" t="s">
        <v>439</v>
      </c>
      <c r="B13" s="0" t="n">
        <v>87.1</v>
      </c>
      <c r="C13" s="0" t="n">
        <v>12.9</v>
      </c>
      <c r="D13" s="0" t="n">
        <v>75.6</v>
      </c>
      <c r="E13" s="0" t="n">
        <v>11.5</v>
      </c>
      <c r="F13" s="0" t="n">
        <v>0.39</v>
      </c>
      <c r="G13" s="0" t="n">
        <v>0.13</v>
      </c>
      <c r="H13" s="0" t="n">
        <v>12.3</v>
      </c>
    </row>
    <row r="14" customFormat="false" ht="12.75" hidden="false" customHeight="true" outlineLevel="0" collapsed="false">
      <c r="A14" s="0" t="s">
        <v>440</v>
      </c>
      <c r="B14" s="0" t="n">
        <v>93.2</v>
      </c>
      <c r="C14" s="0" t="n">
        <v>6.73</v>
      </c>
      <c r="D14" s="0" t="n">
        <v>92</v>
      </c>
      <c r="E14" s="0" t="n">
        <v>1.26</v>
      </c>
      <c r="F14" s="0" t="n">
        <v>0.28</v>
      </c>
      <c r="G14" s="0" t="n">
        <v>0.098</v>
      </c>
      <c r="H14" s="0" t="n">
        <v>6.34</v>
      </c>
    </row>
    <row r="15" customFormat="false" ht="12.75" hidden="false" customHeight="true" outlineLevel="0" collapsed="false">
      <c r="A15" s="0" t="s">
        <v>441</v>
      </c>
      <c r="B15" s="0" t="n">
        <v>84</v>
      </c>
      <c r="C15" s="0" t="n">
        <v>15.9</v>
      </c>
      <c r="D15" s="0" t="n">
        <v>80.9</v>
      </c>
      <c r="E15" s="0" t="n">
        <v>3.17</v>
      </c>
      <c r="F15" s="0" t="n">
        <v>0.67</v>
      </c>
      <c r="G15" s="0" t="n">
        <v>0.1</v>
      </c>
      <c r="H15" s="0" t="n">
        <v>15.1</v>
      </c>
    </row>
    <row r="16" customFormat="false" ht="12.75" hidden="false" customHeight="true" outlineLevel="0" collapsed="false">
      <c r="A16" s="0" t="s">
        <v>442</v>
      </c>
      <c r="B16" s="0" t="n">
        <v>95.6</v>
      </c>
      <c r="C16" s="0" t="n">
        <v>4.38</v>
      </c>
      <c r="D16" s="0" t="n">
        <v>90.6</v>
      </c>
      <c r="E16" s="0" t="n">
        <v>5</v>
      </c>
      <c r="F16" s="0" t="n">
        <v>0.27</v>
      </c>
      <c r="G16" s="0" t="n">
        <v>0.062</v>
      </c>
      <c r="H16" s="0" t="n">
        <v>4.04</v>
      </c>
    </row>
    <row r="17" customFormat="false" ht="12.75" hidden="false" customHeight="true" outlineLevel="0" collapsed="false">
      <c r="A17" s="0" t="s">
        <v>443</v>
      </c>
      <c r="B17" s="0" t="n">
        <v>93.2</v>
      </c>
      <c r="C17" s="0" t="n">
        <v>6.73</v>
      </c>
      <c r="D17" s="0" t="n">
        <v>92.9</v>
      </c>
      <c r="E17" s="0" t="n">
        <v>0.36</v>
      </c>
      <c r="F17" s="0" t="n">
        <v>0.2</v>
      </c>
      <c r="G17" s="0" t="n">
        <v>0.031</v>
      </c>
      <c r="H17" s="0" t="n">
        <v>6.49</v>
      </c>
    </row>
    <row r="18" customFormat="false" ht="12.75" hidden="false" customHeight="true" outlineLevel="0" collapsed="false">
      <c r="A18" s="0" t="s">
        <v>444</v>
      </c>
      <c r="B18" s="0" t="n">
        <v>82.1</v>
      </c>
      <c r="C18" s="0" t="n">
        <v>17.8</v>
      </c>
      <c r="D18" s="0" t="n">
        <v>78.4</v>
      </c>
      <c r="E18" s="0" t="n">
        <v>3.65</v>
      </c>
      <c r="F18" s="0" t="n">
        <v>1.93</v>
      </c>
      <c r="G18" s="0" t="n">
        <v>0.58</v>
      </c>
      <c r="H18" s="0" t="n">
        <v>15.3</v>
      </c>
    </row>
    <row r="19" customFormat="false" ht="12.75" hidden="false" customHeight="true" outlineLevel="0" collapsed="false">
      <c r="A19" s="0" t="s">
        <v>445</v>
      </c>
      <c r="B19" s="0" t="n">
        <v>92.3</v>
      </c>
      <c r="C19" s="0" t="n">
        <v>7.71</v>
      </c>
      <c r="D19" s="0" t="n">
        <v>85.7</v>
      </c>
      <c r="E19" s="0" t="n">
        <v>6.56</v>
      </c>
      <c r="F19" s="0" t="n">
        <v>0.94</v>
      </c>
      <c r="G19" s="0" t="n">
        <v>0.28</v>
      </c>
      <c r="H19" s="0" t="n">
        <v>6.45</v>
      </c>
    </row>
    <row r="20" customFormat="false" ht="12.75" hidden="false" customHeight="true" outlineLevel="0" collapsed="false">
      <c r="A20" s="0" t="s">
        <v>446</v>
      </c>
      <c r="B20" s="0" t="n">
        <v>91.4</v>
      </c>
      <c r="C20" s="0" t="n">
        <v>8.6</v>
      </c>
      <c r="D20" s="0" t="n">
        <v>82.1</v>
      </c>
      <c r="E20" s="0" t="n">
        <v>9.23</v>
      </c>
      <c r="F20" s="0" t="n">
        <v>0.41</v>
      </c>
      <c r="G20" s="0" t="n">
        <v>0.035</v>
      </c>
      <c r="H20" s="0" t="n">
        <v>8.13</v>
      </c>
    </row>
    <row r="21" customFormat="false" ht="12.75" hidden="false" customHeight="true" outlineLevel="0" collapsed="false">
      <c r="A21" s="0" t="s">
        <v>447</v>
      </c>
      <c r="B21" s="0" t="n">
        <v>93</v>
      </c>
      <c r="C21" s="0" t="n">
        <v>6.97</v>
      </c>
      <c r="D21" s="0" t="n">
        <v>91.4</v>
      </c>
      <c r="E21" s="0" t="n">
        <v>1.58</v>
      </c>
      <c r="F21" s="0" t="n">
        <v>0.066</v>
      </c>
      <c r="G21" s="0" t="n">
        <v>0.01</v>
      </c>
      <c r="H21" s="0" t="n">
        <v>6.89</v>
      </c>
    </row>
    <row r="22" customFormat="false" ht="12.75" hidden="false" customHeight="true" outlineLevel="0" collapsed="false">
      <c r="A22" s="0" t="s">
        <v>448</v>
      </c>
      <c r="B22" s="0" t="n">
        <v>95.7</v>
      </c>
      <c r="C22" s="0" t="n">
        <v>4.3</v>
      </c>
      <c r="D22" s="0" t="n">
        <v>90</v>
      </c>
      <c r="E22" s="0" t="n">
        <v>5.64</v>
      </c>
      <c r="F22" s="0" t="n">
        <v>0.13</v>
      </c>
      <c r="G22" s="0" t="n">
        <v>0.082</v>
      </c>
      <c r="H22" s="0" t="n">
        <v>4.07</v>
      </c>
    </row>
    <row r="23" customFormat="false" ht="12.75" hidden="false" customHeight="true" outlineLevel="0" collapsed="false">
      <c r="A23" s="0" t="s">
        <v>449</v>
      </c>
      <c r="B23" s="0" t="n">
        <v>92.8</v>
      </c>
      <c r="C23" s="0" t="n">
        <v>7.21</v>
      </c>
      <c r="D23" s="0" t="n">
        <v>91.6</v>
      </c>
      <c r="E23" s="0" t="n">
        <v>1.13</v>
      </c>
      <c r="F23" s="0" t="n">
        <v>0.18</v>
      </c>
      <c r="G23" s="0" t="n">
        <v>0.049</v>
      </c>
      <c r="H23" s="0" t="n">
        <v>6.97</v>
      </c>
    </row>
    <row r="24" customFormat="false" ht="12.75" hidden="false" customHeight="true" outlineLevel="0" collapsed="false">
      <c r="A24" s="0" t="s">
        <v>450</v>
      </c>
      <c r="B24" s="0" t="n">
        <v>86.9</v>
      </c>
      <c r="C24" s="0" t="n">
        <v>13.1</v>
      </c>
      <c r="D24" s="0" t="n">
        <v>85.1</v>
      </c>
      <c r="E24" s="0" t="n">
        <v>1.73</v>
      </c>
      <c r="F24" s="0" t="n">
        <v>0.18</v>
      </c>
      <c r="G24" s="0" t="n">
        <v>0.11</v>
      </c>
      <c r="H24" s="0" t="n">
        <v>12.8</v>
      </c>
    </row>
    <row r="25" customFormat="false" ht="12.75" hidden="false" customHeight="true" outlineLevel="0" collapsed="false">
      <c r="A25" s="0" t="s">
        <v>451</v>
      </c>
      <c r="B25" s="0" t="n">
        <v>92.6</v>
      </c>
      <c r="C25" s="0" t="n">
        <v>7.36</v>
      </c>
      <c r="D25" s="0" t="n">
        <v>70.1</v>
      </c>
      <c r="E25" s="0" t="n">
        <v>22.4</v>
      </c>
      <c r="F25" s="0" t="n">
        <v>0.9</v>
      </c>
      <c r="G25" s="0" t="n">
        <v>0.06</v>
      </c>
      <c r="H25" s="0" t="n">
        <v>6.39</v>
      </c>
    </row>
    <row r="26" customFormat="false" ht="12.75" hidden="false" customHeight="true" outlineLevel="0" collapsed="false">
      <c r="A26" s="0" t="s">
        <v>452</v>
      </c>
      <c r="B26" s="0" t="n">
        <v>94.5</v>
      </c>
      <c r="C26" s="0" t="n">
        <v>5.47</v>
      </c>
      <c r="D26" s="0" t="n">
        <v>88.1</v>
      </c>
      <c r="E26" s="0" t="n">
        <v>6.42</v>
      </c>
      <c r="F26" s="0" t="n">
        <v>0.1</v>
      </c>
      <c r="G26" s="0" t="n">
        <v>0.024</v>
      </c>
      <c r="H26" s="0" t="n">
        <v>5.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1-14T09:22:58Z</dcterms:created>
  <dc:creator>Kroon, EE, Dr [elouise_k@sun.ac.za]</dc:creator>
  <dc:description/>
  <dc:language>en-US</dc:language>
  <cp:lastModifiedBy>Kroon, EE, Dr [elouise_k@sun.ac.za]</cp:lastModifiedBy>
  <dcterms:modified xsi:type="dcterms:W3CDTF">2023-08-01T08:39:53Z</dcterms:modified>
  <cp:revision>0</cp:revision>
  <dc:subject/>
  <dc:title/>
</cp:coreProperties>
</file>